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606"/>
  <workbookPr/>
  <mc:AlternateContent xmlns:mc="http://schemas.openxmlformats.org/markup-compatibility/2006">
    <mc:Choice Requires="x15">
      <x15ac:absPath xmlns:x15ac="http://schemas.microsoft.com/office/spreadsheetml/2010/11/ac" url="/Users/thomaskoeglsperger/Desktop/"/>
    </mc:Choice>
  </mc:AlternateContent>
  <bookViews>
    <workbookView xWindow="5400" yWindow="1620" windowWidth="28800" windowHeight="17600" tabRatio="500"/>
  </bookViews>
  <sheets>
    <sheet name="Tabelle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18" uniqueCount="111">
  <si>
    <t>CD9</t>
  </si>
  <si>
    <t>HSPA8</t>
  </si>
  <si>
    <t>PDCD6IP</t>
  </si>
  <si>
    <t>GAPDH</t>
  </si>
  <si>
    <t>ACTB</t>
  </si>
  <si>
    <t>ANXA2</t>
  </si>
  <si>
    <t>CD63</t>
  </si>
  <si>
    <t>SDCBP</t>
  </si>
  <si>
    <t>ENO1</t>
  </si>
  <si>
    <t>HSP90AA1</t>
  </si>
  <si>
    <t>TSG101</t>
  </si>
  <si>
    <t>PKM</t>
  </si>
  <si>
    <t>LDHA</t>
  </si>
  <si>
    <t>EEF1A1</t>
  </si>
  <si>
    <t>YWHAZ</t>
  </si>
  <si>
    <t>PGK1</t>
  </si>
  <si>
    <t>EEF2</t>
  </si>
  <si>
    <t>ALDOA</t>
  </si>
  <si>
    <t>HSP90AB1</t>
  </si>
  <si>
    <t>ANXA5</t>
  </si>
  <si>
    <t>FASN</t>
  </si>
  <si>
    <t>YWHAE</t>
  </si>
  <si>
    <t>CLTC</t>
  </si>
  <si>
    <t>CD81</t>
  </si>
  <si>
    <t>ALB</t>
  </si>
  <si>
    <t>VCP</t>
  </si>
  <si>
    <t>TPI1</t>
  </si>
  <si>
    <t>PPIA</t>
  </si>
  <si>
    <t>MSN</t>
  </si>
  <si>
    <t>CFL1</t>
  </si>
  <si>
    <t>PRDX1</t>
  </si>
  <si>
    <t>PFN1</t>
  </si>
  <si>
    <t>RAP1B</t>
  </si>
  <si>
    <t>ITGB1</t>
  </si>
  <si>
    <t>HSPA5</t>
  </si>
  <si>
    <t>SLC3A2</t>
  </si>
  <si>
    <t>HIST1H4A</t>
  </si>
  <si>
    <t>GNB2</t>
  </si>
  <si>
    <t>ATP1A1</t>
  </si>
  <si>
    <t>YWHAQ</t>
  </si>
  <si>
    <t>FLOT1</t>
  </si>
  <si>
    <t>FLNA</t>
  </si>
  <si>
    <t>CLIC1</t>
  </si>
  <si>
    <t>CDC42</t>
  </si>
  <si>
    <t>CCT2</t>
  </si>
  <si>
    <t>A2M</t>
  </si>
  <si>
    <t>YWHAG</t>
  </si>
  <si>
    <t>TUBA1B</t>
  </si>
  <si>
    <t>RAC1</t>
  </si>
  <si>
    <t>LGALS3BP</t>
  </si>
  <si>
    <t>HSPA1A</t>
  </si>
  <si>
    <t>GNAI2</t>
  </si>
  <si>
    <t>ANXA1</t>
  </si>
  <si>
    <t>RHOA</t>
  </si>
  <si>
    <t>MFGE8</t>
  </si>
  <si>
    <t>PRDX2</t>
  </si>
  <si>
    <t>GDI2</t>
  </si>
  <si>
    <t>EHD4</t>
  </si>
  <si>
    <t>ACTN4</t>
  </si>
  <si>
    <t>YWHAB</t>
  </si>
  <si>
    <t>RAB7A</t>
  </si>
  <si>
    <t>LDHB</t>
  </si>
  <si>
    <t>GNAS</t>
  </si>
  <si>
    <t>TFRC</t>
  </si>
  <si>
    <t>RAB5C</t>
  </si>
  <si>
    <t>ARF1</t>
  </si>
  <si>
    <t>ANXA6</t>
  </si>
  <si>
    <t>ANXA11</t>
  </si>
  <si>
    <t>ACTG1</t>
  </si>
  <si>
    <t>KPNB1</t>
  </si>
  <si>
    <t>EZR</t>
  </si>
  <si>
    <t>ANXA4</t>
  </si>
  <si>
    <t>ACLY</t>
  </si>
  <si>
    <t>TUBA1C</t>
  </si>
  <si>
    <t>RAB14</t>
  </si>
  <si>
    <t>HIST2H4A</t>
  </si>
  <si>
    <t>GNB1</t>
  </si>
  <si>
    <t>UBA1</t>
  </si>
  <si>
    <t>THBS1</t>
  </si>
  <si>
    <t>RAN</t>
  </si>
  <si>
    <t>RAB5A</t>
  </si>
  <si>
    <t>PTGFRN</t>
  </si>
  <si>
    <t>CCT5</t>
  </si>
  <si>
    <t>CCT3</t>
  </si>
  <si>
    <t>BSG</t>
  </si>
  <si>
    <t>AHCY</t>
  </si>
  <si>
    <t>RAB5B</t>
  </si>
  <si>
    <t>RAB1A</t>
  </si>
  <si>
    <t>LAMP2</t>
  </si>
  <si>
    <t>ITGA6</t>
  </si>
  <si>
    <t>HIST1H4B</t>
  </si>
  <si>
    <t>GSN</t>
  </si>
  <si>
    <t>FN1</t>
  </si>
  <si>
    <t>YWHAH</t>
  </si>
  <si>
    <t>TUBA1A</t>
  </si>
  <si>
    <t>TKT</t>
  </si>
  <si>
    <t>TCP1</t>
  </si>
  <si>
    <t>STOM</t>
  </si>
  <si>
    <t>SLC16A1</t>
  </si>
  <si>
    <t>RAB8A</t>
  </si>
  <si>
    <t xml:space="preserve">Rank </t>
  </si>
  <si>
    <t xml:space="preserve">Gene Symbol </t>
  </si>
  <si>
    <t>Ratio (bFGF/Veh)</t>
  </si>
  <si>
    <t>log2 (bFGF/Veh)</t>
  </si>
  <si>
    <t>p-value</t>
  </si>
  <si>
    <t>minus log10 p Value</t>
  </si>
  <si>
    <t>Not Detected</t>
  </si>
  <si>
    <t>Significantly Enriched</t>
  </si>
  <si>
    <t>Not Significantly Enriched</t>
  </si>
  <si>
    <t>Enrichment of exosomal markers in bFGF vs VEH-treated neurons (n = 6)</t>
  </si>
  <si>
    <t xml:space="preserve">Not Detected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4">
    <xf numFmtId="0" fontId="0" fillId="0" borderId="0" xfId="0"/>
    <xf numFmtId="0" fontId="2" fillId="0" borderId="1" xfId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1" applyFont="1" applyBorder="1" applyAlignment="1">
      <alignment horizontal="center"/>
    </xf>
    <xf numFmtId="0" fontId="5" fillId="3" borderId="1" xfId="1" applyFont="1" applyFill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center"/>
    </xf>
    <xf numFmtId="2" fontId="6" fillId="0" borderId="1" xfId="0" applyNumberFormat="1" applyFont="1" applyBorder="1"/>
    <xf numFmtId="0" fontId="0" fillId="0" borderId="1" xfId="0" applyBorder="1"/>
    <xf numFmtId="0" fontId="6" fillId="0" borderId="1" xfId="0" applyFont="1" applyBorder="1" applyAlignment="1">
      <alignment horizontal="center"/>
    </xf>
    <xf numFmtId="2" fontId="0" fillId="0" borderId="1" xfId="0" applyNumberFormat="1" applyBorder="1"/>
    <xf numFmtId="11" fontId="0" fillId="2" borderId="1" xfId="0" applyNumberFormat="1" applyFill="1" applyBorder="1"/>
    <xf numFmtId="0" fontId="6" fillId="3" borderId="1" xfId="0" applyFont="1" applyFill="1" applyBorder="1"/>
    <xf numFmtId="11" fontId="0" fillId="0" borderId="1" xfId="0" applyNumberFormat="1" applyBorder="1"/>
    <xf numFmtId="0" fontId="0" fillId="3" borderId="1" xfId="0" applyFill="1" applyBorder="1"/>
    <xf numFmtId="0" fontId="6" fillId="3" borderId="1" xfId="0" applyFont="1" applyFill="1" applyBorder="1" applyAlignment="1">
      <alignment wrapText="1"/>
    </xf>
    <xf numFmtId="0" fontId="3" fillId="0" borderId="1" xfId="0" applyFont="1" applyBorder="1" applyAlignment="1">
      <alignment horizontal="center"/>
    </xf>
    <xf numFmtId="0" fontId="0" fillId="4" borderId="1" xfId="0" applyFill="1" applyBorder="1"/>
    <xf numFmtId="11" fontId="0" fillId="5" borderId="1" xfId="0" applyNumberFormat="1" applyFill="1" applyBorder="1"/>
    <xf numFmtId="0" fontId="0" fillId="5" borderId="1" xfId="0" applyFill="1" applyBorder="1"/>
    <xf numFmtId="0" fontId="7" fillId="0" borderId="1" xfId="0" applyFont="1" applyBorder="1"/>
    <xf numFmtId="0" fontId="4" fillId="0" borderId="1" xfId="0" applyFont="1" applyBorder="1" applyAlignment="1">
      <alignment horizontal="center"/>
    </xf>
    <xf numFmtId="0" fontId="6" fillId="3" borderId="1" xfId="0" applyFont="1" applyFill="1" applyBorder="1" applyAlignment="1">
      <alignment horizontal="center"/>
    </xf>
  </cellXfs>
  <cellStyles count="2">
    <cellStyle name="Hyperlink" xfId="1" builtinId="8"/>
    <cellStyle name="Stand." xfId="0" builtinId="0"/>
  </cellStyles>
  <dxfs count="9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exocarta.org/query_results?query_name=CD9&amp;prot_name_s=&amp;prot_name_c=" TargetMode="External"/><Relationship Id="rId2" Type="http://schemas.openxmlformats.org/officeDocument/2006/relationships/hyperlink" Target="http://exocarta.org/query_results?query_name=HSPA8&amp;prot_name_s=&amp;prot_name_c=" TargetMode="External"/><Relationship Id="rId3" Type="http://schemas.openxmlformats.org/officeDocument/2006/relationships/hyperlink" Target="http://exocarta.org/query_results?query_name=PDCD6IP&amp;prot_name_s=&amp;prot_name_c=" TargetMode="External"/><Relationship Id="rId4" Type="http://schemas.openxmlformats.org/officeDocument/2006/relationships/hyperlink" Target="http://exocarta.org/query_results?query_name=GAPDH&amp;prot_name_s=&amp;prot_name_c=" TargetMode="External"/><Relationship Id="rId5" Type="http://schemas.openxmlformats.org/officeDocument/2006/relationships/hyperlink" Target="http://exocarta.org/query_results?query_name=ACTB&amp;prot_name_s=&amp;prot_name_c=" TargetMode="External"/><Relationship Id="rId6" Type="http://schemas.openxmlformats.org/officeDocument/2006/relationships/hyperlink" Target="http://exocarta.org/query_results?query_name=ANXA2&amp;prot_name_s=&amp;prot_name_c=" TargetMode="External"/><Relationship Id="rId7" Type="http://schemas.openxmlformats.org/officeDocument/2006/relationships/hyperlink" Target="http://exocarta.org/query_results?query_name=CD63&amp;prot_name_s=&amp;prot_name_c=" TargetMode="External"/><Relationship Id="rId8" Type="http://schemas.openxmlformats.org/officeDocument/2006/relationships/hyperlink" Target="http://exocarta.org/query_results?query_name=SDCBP&amp;prot_name_s=&amp;prot_name_c=" TargetMode="External"/><Relationship Id="rId9" Type="http://schemas.openxmlformats.org/officeDocument/2006/relationships/hyperlink" Target="http://exocarta.org/query_results?query_name=ENO1&amp;prot_name_s=&amp;prot_name_c=" TargetMode="External"/><Relationship Id="rId10" Type="http://schemas.openxmlformats.org/officeDocument/2006/relationships/hyperlink" Target="http://exocarta.org/query_results?query_name=HSP90AA1&amp;prot_name_s=&amp;prot_name_c=" TargetMode="External"/><Relationship Id="rId11" Type="http://schemas.openxmlformats.org/officeDocument/2006/relationships/hyperlink" Target="http://exocarta.org/query_results?query_name=TSG101&amp;prot_name_s=&amp;prot_name_c=" TargetMode="External"/><Relationship Id="rId12" Type="http://schemas.openxmlformats.org/officeDocument/2006/relationships/hyperlink" Target="http://exocarta.org/query_results?query_name=PKM&amp;prot_name_s=&amp;prot_name_c=" TargetMode="External"/><Relationship Id="rId13" Type="http://schemas.openxmlformats.org/officeDocument/2006/relationships/hyperlink" Target="http://exocarta.org/query_results?query_name=LDHA&amp;prot_name_s=&amp;prot_name_c=" TargetMode="External"/><Relationship Id="rId14" Type="http://schemas.openxmlformats.org/officeDocument/2006/relationships/hyperlink" Target="http://exocarta.org/query_results?query_name=EEF1A1&amp;prot_name_s=&amp;prot_name_c=" TargetMode="External"/><Relationship Id="rId15" Type="http://schemas.openxmlformats.org/officeDocument/2006/relationships/hyperlink" Target="http://exocarta.org/query_results?query_name=YWHAZ&amp;prot_name_s=&amp;prot_name_c=" TargetMode="External"/><Relationship Id="rId16" Type="http://schemas.openxmlformats.org/officeDocument/2006/relationships/hyperlink" Target="http://exocarta.org/query_results?query_name=PGK1&amp;prot_name_s=&amp;prot_name_c=" TargetMode="External"/><Relationship Id="rId17" Type="http://schemas.openxmlformats.org/officeDocument/2006/relationships/hyperlink" Target="http://exocarta.org/query_results?query_name=EEF2&amp;prot_name_s=&amp;prot_name_c=" TargetMode="External"/><Relationship Id="rId18" Type="http://schemas.openxmlformats.org/officeDocument/2006/relationships/hyperlink" Target="http://exocarta.org/query_results?query_name=ALDOA&amp;prot_name_s=&amp;prot_name_c=" TargetMode="External"/><Relationship Id="rId19" Type="http://schemas.openxmlformats.org/officeDocument/2006/relationships/hyperlink" Target="http://exocarta.org/query_results?query_name=HSP90AB1&amp;prot_name_s=&amp;prot_name_c=" TargetMode="External"/><Relationship Id="rId30" Type="http://schemas.openxmlformats.org/officeDocument/2006/relationships/hyperlink" Target="http://exocarta.org/query_results?query_name=CFL1&amp;prot_name_s=&amp;prot_name_c=" TargetMode="External"/><Relationship Id="rId31" Type="http://schemas.openxmlformats.org/officeDocument/2006/relationships/hyperlink" Target="http://exocarta.org/query_results?query_name=PRDX1&amp;prot_name_s=&amp;prot_name_c=" TargetMode="External"/><Relationship Id="rId32" Type="http://schemas.openxmlformats.org/officeDocument/2006/relationships/hyperlink" Target="http://exocarta.org/query_results?query_name=PFN1&amp;prot_name_s=&amp;prot_name_c=" TargetMode="External"/><Relationship Id="rId33" Type="http://schemas.openxmlformats.org/officeDocument/2006/relationships/hyperlink" Target="http://exocarta.org/query_results?query_name=RAP1B&amp;prot_name_s=&amp;prot_name_c=" TargetMode="External"/><Relationship Id="rId34" Type="http://schemas.openxmlformats.org/officeDocument/2006/relationships/hyperlink" Target="http://exocarta.org/query_results?query_name=ITGB1&amp;prot_name_s=&amp;prot_name_c=" TargetMode="External"/><Relationship Id="rId35" Type="http://schemas.openxmlformats.org/officeDocument/2006/relationships/hyperlink" Target="http://exocarta.org/query_results?query_name=HSPA5&amp;prot_name_s=&amp;prot_name_c=" TargetMode="External"/><Relationship Id="rId36" Type="http://schemas.openxmlformats.org/officeDocument/2006/relationships/hyperlink" Target="http://exocarta.org/query_results?query_name=SLC3A2&amp;prot_name_s=&amp;prot_name_c=" TargetMode="External"/><Relationship Id="rId37" Type="http://schemas.openxmlformats.org/officeDocument/2006/relationships/hyperlink" Target="http://exocarta.org/query_results?query_name=HIST1H4A&amp;prot_name_s=&amp;prot_name_c=" TargetMode="External"/><Relationship Id="rId38" Type="http://schemas.openxmlformats.org/officeDocument/2006/relationships/hyperlink" Target="http://exocarta.org/query_results?query_name=GNB2&amp;prot_name_s=&amp;prot_name_c=" TargetMode="External"/><Relationship Id="rId39" Type="http://schemas.openxmlformats.org/officeDocument/2006/relationships/hyperlink" Target="http://exocarta.org/query_results?query_name=ATP1A1&amp;prot_name_s=&amp;prot_name_c=" TargetMode="External"/><Relationship Id="rId50" Type="http://schemas.openxmlformats.org/officeDocument/2006/relationships/hyperlink" Target="http://exocarta.org/query_results?query_name=LGALS3BP&amp;prot_name_s=&amp;prot_name_c=" TargetMode="External"/><Relationship Id="rId51" Type="http://schemas.openxmlformats.org/officeDocument/2006/relationships/hyperlink" Target="http://exocarta.org/query_results?query_name=HSPA1A&amp;prot_name_s=&amp;prot_name_c=" TargetMode="External"/><Relationship Id="rId52" Type="http://schemas.openxmlformats.org/officeDocument/2006/relationships/hyperlink" Target="http://exocarta.org/query_results?query_name=GNAI2&amp;prot_name_s=&amp;prot_name_c=" TargetMode="External"/><Relationship Id="rId53" Type="http://schemas.openxmlformats.org/officeDocument/2006/relationships/hyperlink" Target="http://exocarta.org/query_results?query_name=ANXA1&amp;prot_name_s=&amp;prot_name_c=" TargetMode="External"/><Relationship Id="rId54" Type="http://schemas.openxmlformats.org/officeDocument/2006/relationships/hyperlink" Target="http://exocarta.org/query_results?query_name=RHOA&amp;prot_name_s=&amp;prot_name_c=" TargetMode="External"/><Relationship Id="rId55" Type="http://schemas.openxmlformats.org/officeDocument/2006/relationships/hyperlink" Target="http://exocarta.org/query_results?query_name=MFGE8&amp;prot_name_s=&amp;prot_name_c=" TargetMode="External"/><Relationship Id="rId56" Type="http://schemas.openxmlformats.org/officeDocument/2006/relationships/hyperlink" Target="http://exocarta.org/query_results?query_name=PRDX2&amp;prot_name_s=&amp;prot_name_c=" TargetMode="External"/><Relationship Id="rId57" Type="http://schemas.openxmlformats.org/officeDocument/2006/relationships/hyperlink" Target="http://exocarta.org/query_results?query_name=GDI2&amp;prot_name_s=&amp;prot_name_c=" TargetMode="External"/><Relationship Id="rId58" Type="http://schemas.openxmlformats.org/officeDocument/2006/relationships/hyperlink" Target="http://exocarta.org/query_results?query_name=EHD4&amp;prot_name_s=&amp;prot_name_c=" TargetMode="External"/><Relationship Id="rId59" Type="http://schemas.openxmlformats.org/officeDocument/2006/relationships/hyperlink" Target="http://exocarta.org/query_results?query_name=ACTN4&amp;prot_name_s=&amp;prot_name_c=" TargetMode="External"/><Relationship Id="rId70" Type="http://schemas.openxmlformats.org/officeDocument/2006/relationships/hyperlink" Target="http://exocarta.org/query_results?query_name=KPNB1&amp;prot_name_s=&amp;prot_name_c=" TargetMode="External"/><Relationship Id="rId71" Type="http://schemas.openxmlformats.org/officeDocument/2006/relationships/hyperlink" Target="http://exocarta.org/query_results?query_name=EZR&amp;prot_name_s=&amp;prot_name_c=" TargetMode="External"/><Relationship Id="rId72" Type="http://schemas.openxmlformats.org/officeDocument/2006/relationships/hyperlink" Target="http://exocarta.org/query_results?query_name=ANXA4&amp;prot_name_s=&amp;prot_name_c=" TargetMode="External"/><Relationship Id="rId73" Type="http://schemas.openxmlformats.org/officeDocument/2006/relationships/hyperlink" Target="http://exocarta.org/query_results?query_name=ACLY&amp;prot_name_s=&amp;prot_name_c=" TargetMode="External"/><Relationship Id="rId74" Type="http://schemas.openxmlformats.org/officeDocument/2006/relationships/hyperlink" Target="http://exocarta.org/query_results?query_name=TUBA1C&amp;prot_name_s=&amp;prot_name_c=" TargetMode="External"/><Relationship Id="rId75" Type="http://schemas.openxmlformats.org/officeDocument/2006/relationships/hyperlink" Target="http://exocarta.org/query_results?query_name=RAB14&amp;prot_name_s=&amp;prot_name_c=" TargetMode="External"/><Relationship Id="rId76" Type="http://schemas.openxmlformats.org/officeDocument/2006/relationships/hyperlink" Target="http://exocarta.org/query_results?query_name=HIST2H4A&amp;prot_name_s=&amp;prot_name_c=" TargetMode="External"/><Relationship Id="rId77" Type="http://schemas.openxmlformats.org/officeDocument/2006/relationships/hyperlink" Target="http://exocarta.org/query_results?query_name=GNB1&amp;prot_name_s=&amp;prot_name_c=" TargetMode="External"/><Relationship Id="rId78" Type="http://schemas.openxmlformats.org/officeDocument/2006/relationships/hyperlink" Target="http://exocarta.org/query_results?query_name=UBA1&amp;prot_name_s=&amp;prot_name_c=" TargetMode="External"/><Relationship Id="rId79" Type="http://schemas.openxmlformats.org/officeDocument/2006/relationships/hyperlink" Target="http://exocarta.org/query_results?query_name=THBS1&amp;prot_name_s=&amp;prot_name_c=" TargetMode="External"/><Relationship Id="rId90" Type="http://schemas.openxmlformats.org/officeDocument/2006/relationships/hyperlink" Target="http://exocarta.org/query_results?query_name=ITGA6&amp;prot_name_s=&amp;prot_name_c=" TargetMode="External"/><Relationship Id="rId91" Type="http://schemas.openxmlformats.org/officeDocument/2006/relationships/hyperlink" Target="http://exocarta.org/query_results?query_name=HIST1H4B&amp;prot_name_s=&amp;prot_name_c=" TargetMode="External"/><Relationship Id="rId92" Type="http://schemas.openxmlformats.org/officeDocument/2006/relationships/hyperlink" Target="http://exocarta.org/query_results?query_name=GSN&amp;prot_name_s=&amp;prot_name_c=" TargetMode="External"/><Relationship Id="rId93" Type="http://schemas.openxmlformats.org/officeDocument/2006/relationships/hyperlink" Target="http://exocarta.org/query_results?query_name=FN1&amp;prot_name_s=&amp;prot_name_c=" TargetMode="External"/><Relationship Id="rId94" Type="http://schemas.openxmlformats.org/officeDocument/2006/relationships/hyperlink" Target="http://exocarta.org/query_results?query_name=YWHAH&amp;prot_name_s=&amp;prot_name_c=" TargetMode="External"/><Relationship Id="rId95" Type="http://schemas.openxmlformats.org/officeDocument/2006/relationships/hyperlink" Target="http://exocarta.org/query_results?query_name=TUBA1A&amp;prot_name_s=&amp;prot_name_c=" TargetMode="External"/><Relationship Id="rId96" Type="http://schemas.openxmlformats.org/officeDocument/2006/relationships/hyperlink" Target="http://exocarta.org/query_results?query_name=TKT&amp;prot_name_s=&amp;prot_name_c=" TargetMode="External"/><Relationship Id="rId97" Type="http://schemas.openxmlformats.org/officeDocument/2006/relationships/hyperlink" Target="http://exocarta.org/query_results?query_name=TCP1&amp;prot_name_s=&amp;prot_name_c=" TargetMode="External"/><Relationship Id="rId98" Type="http://schemas.openxmlformats.org/officeDocument/2006/relationships/hyperlink" Target="http://exocarta.org/query_results?query_name=STOM&amp;prot_name_s=&amp;prot_name_c=" TargetMode="External"/><Relationship Id="rId99" Type="http://schemas.openxmlformats.org/officeDocument/2006/relationships/hyperlink" Target="http://exocarta.org/query_results?query_name=SLC16A1&amp;prot_name_s=&amp;prot_name_c=" TargetMode="External"/><Relationship Id="rId20" Type="http://schemas.openxmlformats.org/officeDocument/2006/relationships/hyperlink" Target="http://exocarta.org/query_results?query_name=ANXA5&amp;prot_name_s=&amp;prot_name_c=" TargetMode="External"/><Relationship Id="rId21" Type="http://schemas.openxmlformats.org/officeDocument/2006/relationships/hyperlink" Target="http://exocarta.org/query_results?query_name=FASN&amp;prot_name_s=&amp;prot_name_c=" TargetMode="External"/><Relationship Id="rId22" Type="http://schemas.openxmlformats.org/officeDocument/2006/relationships/hyperlink" Target="http://exocarta.org/query_results?query_name=YWHAE&amp;prot_name_s=&amp;prot_name_c=" TargetMode="External"/><Relationship Id="rId23" Type="http://schemas.openxmlformats.org/officeDocument/2006/relationships/hyperlink" Target="http://exocarta.org/query_results?query_name=CLTC&amp;prot_name_s=&amp;prot_name_c=" TargetMode="External"/><Relationship Id="rId24" Type="http://schemas.openxmlformats.org/officeDocument/2006/relationships/hyperlink" Target="http://exocarta.org/query_results?query_name=CD81&amp;prot_name_s=&amp;prot_name_c=" TargetMode="External"/><Relationship Id="rId25" Type="http://schemas.openxmlformats.org/officeDocument/2006/relationships/hyperlink" Target="http://exocarta.org/query_results?query_name=ALB&amp;prot_name_s=&amp;prot_name_c=" TargetMode="External"/><Relationship Id="rId26" Type="http://schemas.openxmlformats.org/officeDocument/2006/relationships/hyperlink" Target="http://exocarta.org/query_results?query_name=VCP&amp;prot_name_s=&amp;prot_name_c=" TargetMode="External"/><Relationship Id="rId27" Type="http://schemas.openxmlformats.org/officeDocument/2006/relationships/hyperlink" Target="http://exocarta.org/query_results?query_name=TPI1&amp;prot_name_s=&amp;prot_name_c=" TargetMode="External"/><Relationship Id="rId28" Type="http://schemas.openxmlformats.org/officeDocument/2006/relationships/hyperlink" Target="http://exocarta.org/query_results?query_name=PPIA&amp;prot_name_s=&amp;prot_name_c=" TargetMode="External"/><Relationship Id="rId29" Type="http://schemas.openxmlformats.org/officeDocument/2006/relationships/hyperlink" Target="http://exocarta.org/query_results?query_name=MSN&amp;prot_name_s=&amp;prot_name_c=" TargetMode="External"/><Relationship Id="rId40" Type="http://schemas.openxmlformats.org/officeDocument/2006/relationships/hyperlink" Target="http://exocarta.org/query_results?query_name=YWHAQ&amp;prot_name_s=&amp;prot_name_c=" TargetMode="External"/><Relationship Id="rId41" Type="http://schemas.openxmlformats.org/officeDocument/2006/relationships/hyperlink" Target="http://exocarta.org/query_results?query_name=FLOT1&amp;prot_name_s=&amp;prot_name_c=" TargetMode="External"/><Relationship Id="rId42" Type="http://schemas.openxmlformats.org/officeDocument/2006/relationships/hyperlink" Target="http://exocarta.org/query_results?query_name=FLNA&amp;prot_name_s=&amp;prot_name_c=" TargetMode="External"/><Relationship Id="rId43" Type="http://schemas.openxmlformats.org/officeDocument/2006/relationships/hyperlink" Target="http://exocarta.org/query_results?query_name=CLIC1&amp;prot_name_s=&amp;prot_name_c=" TargetMode="External"/><Relationship Id="rId44" Type="http://schemas.openxmlformats.org/officeDocument/2006/relationships/hyperlink" Target="http://exocarta.org/query_results?query_name=CDC42&amp;prot_name_s=&amp;prot_name_c=" TargetMode="External"/><Relationship Id="rId45" Type="http://schemas.openxmlformats.org/officeDocument/2006/relationships/hyperlink" Target="http://exocarta.org/query_results?query_name=CCT2&amp;prot_name_s=&amp;prot_name_c=" TargetMode="External"/><Relationship Id="rId46" Type="http://schemas.openxmlformats.org/officeDocument/2006/relationships/hyperlink" Target="http://exocarta.org/query_results?query_name=A2M&amp;prot_name_s=&amp;prot_name_c=" TargetMode="External"/><Relationship Id="rId47" Type="http://schemas.openxmlformats.org/officeDocument/2006/relationships/hyperlink" Target="http://exocarta.org/query_results?query_name=YWHAG&amp;prot_name_s=&amp;prot_name_c=" TargetMode="External"/><Relationship Id="rId48" Type="http://schemas.openxmlformats.org/officeDocument/2006/relationships/hyperlink" Target="http://exocarta.org/query_results?query_name=TUBA1B&amp;prot_name_s=&amp;prot_name_c=" TargetMode="External"/><Relationship Id="rId49" Type="http://schemas.openxmlformats.org/officeDocument/2006/relationships/hyperlink" Target="http://exocarta.org/query_results?query_name=RAC1&amp;prot_name_s=&amp;prot_name_c=" TargetMode="External"/><Relationship Id="rId60" Type="http://schemas.openxmlformats.org/officeDocument/2006/relationships/hyperlink" Target="http://exocarta.org/query_results?query_name=YWHAB&amp;prot_name_s=&amp;prot_name_c=" TargetMode="External"/><Relationship Id="rId61" Type="http://schemas.openxmlformats.org/officeDocument/2006/relationships/hyperlink" Target="http://exocarta.org/query_results?query_name=RAB7A&amp;prot_name_s=&amp;prot_name_c=" TargetMode="External"/><Relationship Id="rId62" Type="http://schemas.openxmlformats.org/officeDocument/2006/relationships/hyperlink" Target="http://exocarta.org/query_results?query_name=LDHB&amp;prot_name_s=&amp;prot_name_c=" TargetMode="External"/><Relationship Id="rId63" Type="http://schemas.openxmlformats.org/officeDocument/2006/relationships/hyperlink" Target="http://exocarta.org/query_results?query_name=GNAS&amp;prot_name_s=&amp;prot_name_c=" TargetMode="External"/><Relationship Id="rId64" Type="http://schemas.openxmlformats.org/officeDocument/2006/relationships/hyperlink" Target="http://exocarta.org/query_results?query_name=TFRC&amp;prot_name_s=&amp;prot_name_c=" TargetMode="External"/><Relationship Id="rId65" Type="http://schemas.openxmlformats.org/officeDocument/2006/relationships/hyperlink" Target="http://exocarta.org/query_results?query_name=RAB5C&amp;prot_name_s=&amp;prot_name_c=" TargetMode="External"/><Relationship Id="rId66" Type="http://schemas.openxmlformats.org/officeDocument/2006/relationships/hyperlink" Target="http://exocarta.org/query_results?query_name=ARF1&amp;prot_name_s=&amp;prot_name_c=" TargetMode="External"/><Relationship Id="rId67" Type="http://schemas.openxmlformats.org/officeDocument/2006/relationships/hyperlink" Target="http://exocarta.org/query_results?query_name=ANXA6&amp;prot_name_s=&amp;prot_name_c=" TargetMode="External"/><Relationship Id="rId68" Type="http://schemas.openxmlformats.org/officeDocument/2006/relationships/hyperlink" Target="http://exocarta.org/query_results?query_name=ANXA11&amp;prot_name_s=&amp;prot_name_c=" TargetMode="External"/><Relationship Id="rId69" Type="http://schemas.openxmlformats.org/officeDocument/2006/relationships/hyperlink" Target="http://exocarta.org/query_results?query_name=ACTG1&amp;prot_name_s=&amp;prot_name_c=" TargetMode="External"/><Relationship Id="rId100" Type="http://schemas.openxmlformats.org/officeDocument/2006/relationships/hyperlink" Target="http://exocarta.org/query_results?query_name=RAB8A&amp;prot_name_s=&amp;prot_name_c=" TargetMode="External"/><Relationship Id="rId80" Type="http://schemas.openxmlformats.org/officeDocument/2006/relationships/hyperlink" Target="http://exocarta.org/query_results?query_name=RAN&amp;prot_name_s=&amp;prot_name_c=" TargetMode="External"/><Relationship Id="rId81" Type="http://schemas.openxmlformats.org/officeDocument/2006/relationships/hyperlink" Target="http://exocarta.org/query_results?query_name=RAB5A&amp;prot_name_s=&amp;prot_name_c=" TargetMode="External"/><Relationship Id="rId82" Type="http://schemas.openxmlformats.org/officeDocument/2006/relationships/hyperlink" Target="http://exocarta.org/query_results?query_name=PTGFRN&amp;prot_name_s=&amp;prot_name_c=" TargetMode="External"/><Relationship Id="rId83" Type="http://schemas.openxmlformats.org/officeDocument/2006/relationships/hyperlink" Target="http://exocarta.org/query_results?query_name=CCT5&amp;prot_name_s=&amp;prot_name_c=" TargetMode="External"/><Relationship Id="rId84" Type="http://schemas.openxmlformats.org/officeDocument/2006/relationships/hyperlink" Target="http://exocarta.org/query_results?query_name=CCT3&amp;prot_name_s=&amp;prot_name_c=" TargetMode="External"/><Relationship Id="rId85" Type="http://schemas.openxmlformats.org/officeDocument/2006/relationships/hyperlink" Target="http://exocarta.org/query_results?query_name=BSG&amp;prot_name_s=&amp;prot_name_c=" TargetMode="External"/><Relationship Id="rId86" Type="http://schemas.openxmlformats.org/officeDocument/2006/relationships/hyperlink" Target="http://exocarta.org/query_results?query_name=AHCY&amp;prot_name_s=&amp;prot_name_c=" TargetMode="External"/><Relationship Id="rId87" Type="http://schemas.openxmlformats.org/officeDocument/2006/relationships/hyperlink" Target="http://exocarta.org/query_results?query_name=RAB5B&amp;prot_name_s=&amp;prot_name_c=" TargetMode="External"/><Relationship Id="rId88" Type="http://schemas.openxmlformats.org/officeDocument/2006/relationships/hyperlink" Target="http://exocarta.org/query_results?query_name=RAB1A&amp;prot_name_s=&amp;prot_name_c=" TargetMode="External"/><Relationship Id="rId89" Type="http://schemas.openxmlformats.org/officeDocument/2006/relationships/hyperlink" Target="http://exocarta.org/query_results?query_name=LAMP2&amp;prot_name_s=&amp;prot_name_c=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8"/>
  <sheetViews>
    <sheetView tabSelected="1" workbookViewId="0">
      <selection activeCell="C3" sqref="C3"/>
    </sheetView>
  </sheetViews>
  <sheetFormatPr baseColWidth="10" defaultColWidth="11" defaultRowHeight="16" x14ac:dyDescent="0.2"/>
  <cols>
    <col min="1" max="1" width="11" style="9"/>
    <col min="2" max="2" width="12.6640625" style="9" customWidth="1"/>
    <col min="3" max="3" width="13.33203125" style="2" customWidth="1"/>
    <col min="4" max="4" width="15.6640625" style="2" customWidth="1"/>
    <col min="5" max="5" width="22" style="2" customWidth="1"/>
    <col min="6" max="6" width="17.33203125" style="2" customWidth="1"/>
    <col min="7" max="7" width="15.33203125" style="2" customWidth="1"/>
    <col min="8" max="8" width="11" style="9"/>
    <col min="9" max="9" width="22" style="9" bestFit="1" customWidth="1"/>
    <col min="10" max="16384" width="11" style="9"/>
  </cols>
  <sheetData>
    <row r="1" spans="1:9" s="21" customFormat="1" x14ac:dyDescent="0.2">
      <c r="A1" s="21" t="s">
        <v>109</v>
      </c>
      <c r="C1" s="22"/>
      <c r="D1" s="22"/>
      <c r="E1" s="22"/>
      <c r="F1" s="22"/>
      <c r="G1" s="22"/>
    </row>
    <row r="2" spans="1:9" x14ac:dyDescent="0.2">
      <c r="A2" s="7" t="s">
        <v>100</v>
      </c>
      <c r="B2" s="7" t="s">
        <v>101</v>
      </c>
      <c r="C2" s="7" t="s">
        <v>102</v>
      </c>
      <c r="D2" s="7" t="s">
        <v>103</v>
      </c>
      <c r="E2" s="8" t="s">
        <v>105</v>
      </c>
      <c r="F2" s="7" t="s">
        <v>104</v>
      </c>
      <c r="G2" s="9"/>
    </row>
    <row r="3" spans="1:9" x14ac:dyDescent="0.2">
      <c r="A3" s="10">
        <v>1</v>
      </c>
      <c r="B3" s="3" t="s">
        <v>0</v>
      </c>
      <c r="C3" s="11">
        <v>3.3488261357437379</v>
      </c>
      <c r="D3" s="11">
        <v>1.7436554761904759</v>
      </c>
      <c r="E3" s="11">
        <v>4.9418459378153976</v>
      </c>
      <c r="F3" s="12">
        <v>1.1432838328433784E-5</v>
      </c>
      <c r="G3" s="9"/>
      <c r="H3" s="18"/>
      <c r="I3" s="9" t="s">
        <v>107</v>
      </c>
    </row>
    <row r="4" spans="1:9" x14ac:dyDescent="0.2">
      <c r="A4" s="10">
        <v>2</v>
      </c>
      <c r="B4" s="3" t="s">
        <v>1</v>
      </c>
      <c r="C4" s="11">
        <v>2.8248519108051457</v>
      </c>
      <c r="D4" s="11">
        <v>1.49817523809525</v>
      </c>
      <c r="E4" s="11">
        <v>5.9622464745140737</v>
      </c>
      <c r="F4" s="12">
        <v>1.0908210886430535E-6</v>
      </c>
      <c r="G4" s="9"/>
      <c r="H4" s="20"/>
      <c r="I4" s="9" t="s">
        <v>108</v>
      </c>
    </row>
    <row r="5" spans="1:9" x14ac:dyDescent="0.2">
      <c r="A5" s="23">
        <v>3</v>
      </c>
      <c r="B5" s="4" t="s">
        <v>2</v>
      </c>
      <c r="C5" s="5"/>
      <c r="D5" s="5"/>
      <c r="E5" s="5"/>
      <c r="F5" s="13"/>
      <c r="G5" s="13" t="s">
        <v>106</v>
      </c>
    </row>
    <row r="6" spans="1:9" x14ac:dyDescent="0.2">
      <c r="A6" s="10">
        <v>4</v>
      </c>
      <c r="B6" s="3" t="s">
        <v>3</v>
      </c>
      <c r="C6" s="11">
        <v>0.89664292740831708</v>
      </c>
      <c r="D6" s="11">
        <v>-0.15739452380951846</v>
      </c>
      <c r="E6" s="11">
        <v>0.89240693491994638</v>
      </c>
      <c r="F6" s="19">
        <v>0.12811295987259441</v>
      </c>
      <c r="G6" s="9"/>
    </row>
    <row r="7" spans="1:9" x14ac:dyDescent="0.2">
      <c r="A7" s="23">
        <v>5</v>
      </c>
      <c r="B7" s="4" t="s">
        <v>4</v>
      </c>
      <c r="C7" s="6"/>
      <c r="D7" s="6"/>
      <c r="E7" s="6"/>
      <c r="F7" s="15"/>
      <c r="G7" s="13" t="s">
        <v>106</v>
      </c>
    </row>
    <row r="8" spans="1:9" x14ac:dyDescent="0.2">
      <c r="A8" s="10">
        <v>6</v>
      </c>
      <c r="B8" s="3" t="s">
        <v>5</v>
      </c>
      <c r="C8" s="11">
        <v>1.6422576388825183</v>
      </c>
      <c r="D8" s="11">
        <v>0.71568047619047448</v>
      </c>
      <c r="E8" s="11">
        <v>2.4572194208358145</v>
      </c>
      <c r="F8" s="14">
        <v>3.4896396207416748E-3</v>
      </c>
      <c r="G8" s="9"/>
    </row>
    <row r="9" spans="1:9" x14ac:dyDescent="0.2">
      <c r="A9" s="10">
        <v>7</v>
      </c>
      <c r="B9" s="3" t="s">
        <v>6</v>
      </c>
      <c r="C9" s="11">
        <v>3.0179293813382677</v>
      </c>
      <c r="D9" s="11">
        <v>1.5935590476190491</v>
      </c>
      <c r="E9" s="11">
        <v>4.0840261146589523</v>
      </c>
      <c r="F9" s="14">
        <v>8.2408856006897582E-5</v>
      </c>
      <c r="G9" s="9"/>
    </row>
    <row r="10" spans="1:9" x14ac:dyDescent="0.2">
      <c r="A10" s="10">
        <v>8</v>
      </c>
      <c r="B10" s="3" t="s">
        <v>7</v>
      </c>
      <c r="C10" s="11">
        <v>4.4080460199710156</v>
      </c>
      <c r="D10" s="11">
        <v>2.1401392857142874</v>
      </c>
      <c r="E10" s="11">
        <v>4.7644864177451032</v>
      </c>
      <c r="F10" s="14">
        <v>1.719941130347987E-5</v>
      </c>
      <c r="G10" s="9"/>
    </row>
    <row r="11" spans="1:9" x14ac:dyDescent="0.2">
      <c r="A11" s="10">
        <v>9</v>
      </c>
      <c r="B11" s="3" t="s">
        <v>8</v>
      </c>
      <c r="C11" s="11">
        <v>0.61371933989411442</v>
      </c>
      <c r="D11" s="11">
        <v>-0.70434904761904349</v>
      </c>
      <c r="E11" s="11">
        <v>3.4879163686448642</v>
      </c>
      <c r="F11" s="14">
        <v>3.2514990492534885E-4</v>
      </c>
      <c r="G11" s="9"/>
    </row>
    <row r="12" spans="1:9" x14ac:dyDescent="0.2">
      <c r="A12" s="10">
        <v>10</v>
      </c>
      <c r="B12" s="3" t="s">
        <v>9</v>
      </c>
      <c r="C12" s="11">
        <v>0.69173674528074891</v>
      </c>
      <c r="D12" s="11">
        <v>-0.53170500000000231</v>
      </c>
      <c r="E12" s="11">
        <v>2.8598881704780683</v>
      </c>
      <c r="F12" s="14">
        <v>1.3807397551631902E-3</v>
      </c>
      <c r="G12" s="9"/>
    </row>
    <row r="13" spans="1:9" x14ac:dyDescent="0.2">
      <c r="A13" s="10">
        <v>11</v>
      </c>
      <c r="B13" s="3" t="s">
        <v>10</v>
      </c>
      <c r="C13" s="11">
        <v>2.1236534135964007</v>
      </c>
      <c r="D13" s="11">
        <v>1.0865483333333437</v>
      </c>
      <c r="E13" s="11">
        <v>3.253698566895137</v>
      </c>
      <c r="F13" s="14">
        <v>5.5757261207945265E-4</v>
      </c>
      <c r="G13" s="9"/>
    </row>
    <row r="14" spans="1:9" x14ac:dyDescent="0.2">
      <c r="A14" s="10">
        <v>12</v>
      </c>
      <c r="B14" s="3" t="s">
        <v>11</v>
      </c>
      <c r="C14" s="11">
        <v>0.89456625204411144</v>
      </c>
      <c r="D14" s="11">
        <v>-0.16073976190476458</v>
      </c>
      <c r="E14" s="11">
        <v>1.5441893011902106</v>
      </c>
      <c r="F14" s="14">
        <v>2.85634524223373E-2</v>
      </c>
      <c r="G14" s="9"/>
    </row>
    <row r="15" spans="1:9" x14ac:dyDescent="0.2">
      <c r="A15" s="10">
        <v>13</v>
      </c>
      <c r="B15" s="3" t="s">
        <v>12</v>
      </c>
      <c r="C15" s="11">
        <v>0.68670761027481664</v>
      </c>
      <c r="D15" s="11">
        <v>-0.5422321428571415</v>
      </c>
      <c r="E15" s="11">
        <v>3.9476561042630687</v>
      </c>
      <c r="F15" s="14">
        <v>1.1280903800603708E-4</v>
      </c>
      <c r="G15" s="9"/>
    </row>
    <row r="16" spans="1:9" x14ac:dyDescent="0.2">
      <c r="A16" s="10">
        <v>14</v>
      </c>
      <c r="B16" s="3" t="s">
        <v>13</v>
      </c>
      <c r="C16" s="11">
        <v>1.1790786859926823</v>
      </c>
      <c r="D16" s="11">
        <v>0.23766000000000176</v>
      </c>
      <c r="E16" s="11">
        <v>0.90957875662311283</v>
      </c>
      <c r="F16" s="19">
        <v>0.12314626473379668</v>
      </c>
      <c r="G16" s="9"/>
    </row>
    <row r="17" spans="1:7" x14ac:dyDescent="0.2">
      <c r="A17" s="10">
        <v>15</v>
      </c>
      <c r="B17" s="3" t="s">
        <v>14</v>
      </c>
      <c r="C17" s="11">
        <v>0.67983528253194769</v>
      </c>
      <c r="D17" s="11">
        <v>-0.55674285714285077</v>
      </c>
      <c r="E17" s="11">
        <v>4.4297141704872347</v>
      </c>
      <c r="F17" s="14">
        <v>3.7177983429431903E-5</v>
      </c>
      <c r="G17" s="9"/>
    </row>
    <row r="18" spans="1:7" x14ac:dyDescent="0.2">
      <c r="A18" s="10">
        <v>16</v>
      </c>
      <c r="B18" s="3" t="s">
        <v>15</v>
      </c>
      <c r="C18" s="11">
        <v>0.67262010589584553</v>
      </c>
      <c r="D18" s="11">
        <v>-0.57213619047619346</v>
      </c>
      <c r="E18" s="11">
        <v>4.457775825819148</v>
      </c>
      <c r="F18" s="14">
        <v>3.4851716624936579E-5</v>
      </c>
      <c r="G18" s="9"/>
    </row>
    <row r="19" spans="1:7" x14ac:dyDescent="0.2">
      <c r="A19" s="10">
        <v>17</v>
      </c>
      <c r="B19" s="3" t="s">
        <v>16</v>
      </c>
      <c r="C19" s="11">
        <v>0.95230679592974621</v>
      </c>
      <c r="D19" s="11">
        <v>-7.0501666666668683E-2</v>
      </c>
      <c r="E19" s="11">
        <v>0.49546118052574889</v>
      </c>
      <c r="F19" s="19">
        <v>0.31954999822650554</v>
      </c>
      <c r="G19" s="9"/>
    </row>
    <row r="20" spans="1:7" x14ac:dyDescent="0.2">
      <c r="A20" s="10">
        <v>18</v>
      </c>
      <c r="B20" s="3" t="s">
        <v>17</v>
      </c>
      <c r="C20" s="11">
        <v>0.52716123508785218</v>
      </c>
      <c r="D20" s="11">
        <v>-0.92368380952381202</v>
      </c>
      <c r="E20" s="11">
        <v>7.1691202865013901</v>
      </c>
      <c r="F20" s="14">
        <v>6.7745384729602436E-8</v>
      </c>
      <c r="G20" s="9"/>
    </row>
    <row r="21" spans="1:7" x14ac:dyDescent="0.2">
      <c r="A21" s="10">
        <v>19</v>
      </c>
      <c r="B21" s="3" t="s">
        <v>18</v>
      </c>
      <c r="C21" s="11">
        <v>0.80398897271030945</v>
      </c>
      <c r="D21" s="11">
        <v>-0.31475238095237756</v>
      </c>
      <c r="E21" s="11">
        <v>2.909185242005214</v>
      </c>
      <c r="F21" s="14">
        <v>1.2325789824222065E-3</v>
      </c>
      <c r="G21" s="9"/>
    </row>
    <row r="22" spans="1:7" x14ac:dyDescent="0.2">
      <c r="A22" s="10">
        <v>20</v>
      </c>
      <c r="B22" s="3" t="s">
        <v>19</v>
      </c>
      <c r="C22" s="11">
        <v>1.9268096408438939</v>
      </c>
      <c r="D22" s="11">
        <v>0.94621404761905126</v>
      </c>
      <c r="E22" s="11">
        <v>4.1252541168512566</v>
      </c>
      <c r="F22" s="14">
        <v>7.4945555532448027E-5</v>
      </c>
      <c r="G22" s="9"/>
    </row>
    <row r="23" spans="1:7" x14ac:dyDescent="0.2">
      <c r="A23" s="10">
        <v>21</v>
      </c>
      <c r="B23" s="3" t="s">
        <v>20</v>
      </c>
      <c r="C23" s="11">
        <v>0.94456993660483002</v>
      </c>
      <c r="D23" s="11">
        <v>-8.2270476190473119E-2</v>
      </c>
      <c r="E23" s="11">
        <v>0.64595091131066229</v>
      </c>
      <c r="F23" s="19">
        <v>0.2259691170677911</v>
      </c>
      <c r="G23" s="9"/>
    </row>
    <row r="24" spans="1:7" x14ac:dyDescent="0.2">
      <c r="A24" s="10">
        <v>22</v>
      </c>
      <c r="B24" s="3" t="s">
        <v>21</v>
      </c>
      <c r="C24" s="11">
        <v>0.63334670657631431</v>
      </c>
      <c r="D24" s="11">
        <v>-0.65893261904761502</v>
      </c>
      <c r="E24" s="11">
        <v>4.708090921111217</v>
      </c>
      <c r="F24" s="14">
        <v>1.9584346252549403E-5</v>
      </c>
      <c r="G24" s="9"/>
    </row>
    <row r="25" spans="1:7" x14ac:dyDescent="0.2">
      <c r="A25" s="10">
        <v>23</v>
      </c>
      <c r="B25" s="3" t="s">
        <v>22</v>
      </c>
      <c r="C25" s="11">
        <v>1.1398223979769013</v>
      </c>
      <c r="D25" s="11">
        <v>0.18880904761905271</v>
      </c>
      <c r="E25" s="11">
        <v>0.67343670881738593</v>
      </c>
      <c r="F25" s="19">
        <v>0.21211104870691236</v>
      </c>
      <c r="G25" s="9"/>
    </row>
    <row r="26" spans="1:7" x14ac:dyDescent="0.2">
      <c r="A26" s="10">
        <v>24</v>
      </c>
      <c r="B26" s="3" t="s">
        <v>23</v>
      </c>
      <c r="C26" s="11">
        <v>2.2132386877128583</v>
      </c>
      <c r="D26" s="11">
        <v>1.1461590476190473</v>
      </c>
      <c r="E26" s="11">
        <v>2.5544244962236533</v>
      </c>
      <c r="F26" s="14">
        <v>2.7898156344254026E-3</v>
      </c>
      <c r="G26" s="9"/>
    </row>
    <row r="27" spans="1:7" x14ac:dyDescent="0.2">
      <c r="A27" s="10">
        <v>25</v>
      </c>
      <c r="B27" s="3" t="s">
        <v>24</v>
      </c>
      <c r="C27" s="11">
        <v>0.45212543937380667</v>
      </c>
      <c r="D27" s="11">
        <v>-1.1452050000000007</v>
      </c>
      <c r="E27" s="11">
        <v>2.2809370166097138</v>
      </c>
      <c r="F27" s="14">
        <v>5.2367637704426812E-3</v>
      </c>
      <c r="G27" s="9"/>
    </row>
    <row r="28" spans="1:7" x14ac:dyDescent="0.2">
      <c r="A28" s="10">
        <v>26</v>
      </c>
      <c r="B28" s="3" t="s">
        <v>25</v>
      </c>
      <c r="C28" s="11">
        <v>1.0126859948636866</v>
      </c>
      <c r="D28" s="11">
        <v>1.8186904761911649E-2</v>
      </c>
      <c r="E28" s="11">
        <v>4.9285147211352597E-2</v>
      </c>
      <c r="F28" s="19">
        <v>0.8927191535499126</v>
      </c>
      <c r="G28" s="9"/>
    </row>
    <row r="29" spans="1:7" x14ac:dyDescent="0.2">
      <c r="A29" s="10">
        <v>27</v>
      </c>
      <c r="B29" s="3" t="s">
        <v>26</v>
      </c>
      <c r="C29" s="11">
        <v>0.58644118605642415</v>
      </c>
      <c r="D29" s="11">
        <v>-0.7699416666666643</v>
      </c>
      <c r="E29" s="11">
        <v>5.1358815538204681</v>
      </c>
      <c r="F29" s="14">
        <v>7.3133851600035496E-6</v>
      </c>
      <c r="G29" s="9"/>
    </row>
    <row r="30" spans="1:7" x14ac:dyDescent="0.2">
      <c r="A30" s="10">
        <v>28</v>
      </c>
      <c r="B30" s="3" t="s">
        <v>27</v>
      </c>
      <c r="C30" s="11">
        <v>0.86546757016978071</v>
      </c>
      <c r="D30" s="11">
        <v>-0.20844833333332957</v>
      </c>
      <c r="E30" s="11">
        <v>0.71396525487399298</v>
      </c>
      <c r="F30" s="19">
        <v>0.19321228876381627</v>
      </c>
      <c r="G30" s="9"/>
    </row>
    <row r="31" spans="1:7" x14ac:dyDescent="0.2">
      <c r="A31" s="10">
        <v>29</v>
      </c>
      <c r="B31" s="3" t="s">
        <v>28</v>
      </c>
      <c r="C31" s="11">
        <v>1.4120714551346987</v>
      </c>
      <c r="D31" s="11">
        <v>0.49781309523809369</v>
      </c>
      <c r="E31" s="11">
        <v>4.6839330838559672</v>
      </c>
      <c r="F31" s="14">
        <v>2.0704603409841875E-5</v>
      </c>
      <c r="G31" s="9"/>
    </row>
    <row r="32" spans="1:7" x14ac:dyDescent="0.2">
      <c r="A32" s="10">
        <v>30</v>
      </c>
      <c r="B32" s="3" t="s">
        <v>29</v>
      </c>
      <c r="C32" s="11">
        <v>0.80757856498725111</v>
      </c>
      <c r="D32" s="11">
        <v>-0.30832547619047546</v>
      </c>
      <c r="E32" s="11">
        <v>2.0276603492098202</v>
      </c>
      <c r="F32" s="14">
        <v>9.3829553738880925E-3</v>
      </c>
      <c r="G32" s="9"/>
    </row>
    <row r="33" spans="1:7" x14ac:dyDescent="0.2">
      <c r="A33" s="10">
        <v>31</v>
      </c>
      <c r="B33" s="3" t="s">
        <v>30</v>
      </c>
      <c r="C33" s="11">
        <v>0.58617344767334956</v>
      </c>
      <c r="D33" s="11">
        <v>-0.77060047619047367</v>
      </c>
      <c r="E33" s="11">
        <v>4.3012818974180211</v>
      </c>
      <c r="F33" s="14">
        <v>4.9971007147917979E-5</v>
      </c>
      <c r="G33" s="9"/>
    </row>
    <row r="34" spans="1:7" x14ac:dyDescent="0.2">
      <c r="A34" s="10">
        <v>32</v>
      </c>
      <c r="B34" s="3" t="s">
        <v>31</v>
      </c>
      <c r="C34" s="11">
        <v>1.2101630399602796</v>
      </c>
      <c r="D34" s="11">
        <v>0.27520142857142105</v>
      </c>
      <c r="E34" s="11">
        <v>1.195412506045838</v>
      </c>
      <c r="F34" s="19">
        <v>6.3765753203226375E-2</v>
      </c>
      <c r="G34" s="9"/>
    </row>
    <row r="35" spans="1:7" x14ac:dyDescent="0.2">
      <c r="A35" s="10">
        <v>33</v>
      </c>
      <c r="B35" s="3" t="s">
        <v>32</v>
      </c>
      <c r="C35" s="11">
        <v>1.8270823579618682</v>
      </c>
      <c r="D35" s="11">
        <v>0.8695416666666631</v>
      </c>
      <c r="E35" s="11">
        <v>3.1122589869010895</v>
      </c>
      <c r="F35" s="14">
        <v>7.7221994259968406E-4</v>
      </c>
      <c r="G35" s="9"/>
    </row>
    <row r="36" spans="1:7" x14ac:dyDescent="0.2">
      <c r="A36" s="10">
        <v>34</v>
      </c>
      <c r="B36" s="3" t="s">
        <v>33</v>
      </c>
      <c r="C36" s="11">
        <v>3.4935512042733254</v>
      </c>
      <c r="D36" s="11">
        <v>1.8046942857142838</v>
      </c>
      <c r="E36" s="11">
        <v>8.467630755936554</v>
      </c>
      <c r="F36" s="14">
        <v>3.4069773321806723E-9</v>
      </c>
      <c r="G36" s="9"/>
    </row>
    <row r="37" spans="1:7" x14ac:dyDescent="0.2">
      <c r="A37" s="10">
        <v>35</v>
      </c>
      <c r="B37" s="3" t="s">
        <v>34</v>
      </c>
      <c r="C37" s="11">
        <v>0.93669015661809851</v>
      </c>
      <c r="D37" s="11">
        <v>-9.4356190476187152E-2</v>
      </c>
      <c r="E37" s="11">
        <v>0.15542113639592173</v>
      </c>
      <c r="F37" s="19">
        <v>0.69916368648030458</v>
      </c>
      <c r="G37" s="9"/>
    </row>
    <row r="38" spans="1:7" x14ac:dyDescent="0.2">
      <c r="A38" s="10">
        <v>36</v>
      </c>
      <c r="B38" s="3" t="s">
        <v>35</v>
      </c>
      <c r="C38" s="11">
        <v>1.1847945461710214</v>
      </c>
      <c r="D38" s="11">
        <v>0.24463690476190791</v>
      </c>
      <c r="E38" s="11">
        <v>0.8342567480741645</v>
      </c>
      <c r="F38" s="19">
        <v>0.14646816881518859</v>
      </c>
      <c r="G38" s="9"/>
    </row>
    <row r="39" spans="1:7" x14ac:dyDescent="0.2">
      <c r="A39" s="23">
        <v>37</v>
      </c>
      <c r="B39" s="4" t="s">
        <v>36</v>
      </c>
      <c r="C39" s="5"/>
      <c r="D39" s="5"/>
      <c r="E39" s="5"/>
      <c r="F39" s="13"/>
      <c r="G39" s="13" t="s">
        <v>106</v>
      </c>
    </row>
    <row r="40" spans="1:7" x14ac:dyDescent="0.2">
      <c r="A40" s="10">
        <v>38</v>
      </c>
      <c r="B40" s="3" t="s">
        <v>37</v>
      </c>
      <c r="C40" s="11">
        <v>0.99557089001483834</v>
      </c>
      <c r="D40" s="11">
        <v>-6.404047619046338E-3</v>
      </c>
      <c r="E40" s="11">
        <v>2.5452221358835854E-2</v>
      </c>
      <c r="F40" s="19">
        <v>0.94307835794034722</v>
      </c>
      <c r="G40" s="9"/>
    </row>
    <row r="41" spans="1:7" x14ac:dyDescent="0.2">
      <c r="A41" s="10">
        <v>39</v>
      </c>
      <c r="B41" s="3" t="s">
        <v>38</v>
      </c>
      <c r="C41" s="11">
        <v>1.6750357705165166</v>
      </c>
      <c r="D41" s="11">
        <v>0.74419190476190877</v>
      </c>
      <c r="E41" s="11">
        <v>4.7994189938378504</v>
      </c>
      <c r="F41" s="14">
        <v>1.5870149070505454E-5</v>
      </c>
      <c r="G41" s="9"/>
    </row>
    <row r="42" spans="1:7" x14ac:dyDescent="0.2">
      <c r="A42" s="10">
        <v>40</v>
      </c>
      <c r="B42" s="3" t="s">
        <v>39</v>
      </c>
      <c r="C42" s="11">
        <v>0.68156688315165304</v>
      </c>
      <c r="D42" s="11">
        <v>-0.55307285714285825</v>
      </c>
      <c r="E42" s="11">
        <v>3.6146096390338736</v>
      </c>
      <c r="F42" s="14">
        <v>2.4287922082399948E-4</v>
      </c>
      <c r="G42" s="9"/>
    </row>
    <row r="43" spans="1:7" x14ac:dyDescent="0.2">
      <c r="A43" s="10">
        <v>41</v>
      </c>
      <c r="B43" s="3" t="s">
        <v>40</v>
      </c>
      <c r="C43" s="11">
        <v>1.0770914259473214</v>
      </c>
      <c r="D43" s="11">
        <v>0.1071407142857197</v>
      </c>
      <c r="E43" s="11">
        <v>0.18495361115638523</v>
      </c>
      <c r="F43" s="19">
        <v>0.65320032003000805</v>
      </c>
      <c r="G43" s="9"/>
    </row>
    <row r="44" spans="1:7" x14ac:dyDescent="0.2">
      <c r="A44" s="10">
        <v>42</v>
      </c>
      <c r="B44" s="3" t="s">
        <v>41</v>
      </c>
      <c r="C44" s="11">
        <v>0.78836075060402622</v>
      </c>
      <c r="D44" s="11">
        <v>-0.34307214285714593</v>
      </c>
      <c r="E44" s="11">
        <v>1.1300487336465592</v>
      </c>
      <c r="F44" s="19">
        <v>7.412270610489935E-2</v>
      </c>
      <c r="G44" s="9"/>
    </row>
    <row r="45" spans="1:7" x14ac:dyDescent="0.2">
      <c r="A45" s="10">
        <v>43</v>
      </c>
      <c r="B45" s="3" t="s">
        <v>42</v>
      </c>
      <c r="C45" s="11">
        <v>1.9597074934966294</v>
      </c>
      <c r="D45" s="11">
        <v>0.97063833333332994</v>
      </c>
      <c r="E45" s="11">
        <v>4.0457325667796207</v>
      </c>
      <c r="F45" s="14">
        <v>9.0005165169615455E-5</v>
      </c>
      <c r="G45" s="9"/>
    </row>
    <row r="46" spans="1:7" x14ac:dyDescent="0.2">
      <c r="A46" s="10">
        <v>44</v>
      </c>
      <c r="B46" s="3" t="s">
        <v>43</v>
      </c>
      <c r="C46" s="11">
        <v>1.1607730684558895</v>
      </c>
      <c r="D46" s="11">
        <v>0.21508595238095651</v>
      </c>
      <c r="E46" s="11">
        <v>0.8506806890439822</v>
      </c>
      <c r="F46" s="19">
        <v>0.14103253458395409</v>
      </c>
      <c r="G46" s="9"/>
    </row>
    <row r="47" spans="1:7" x14ac:dyDescent="0.2">
      <c r="A47" s="10">
        <v>45</v>
      </c>
      <c r="B47" s="3" t="s">
        <v>44</v>
      </c>
      <c r="C47" s="11">
        <v>1.4050610890883009</v>
      </c>
      <c r="D47" s="11">
        <v>0.49063285714285598</v>
      </c>
      <c r="E47" s="11">
        <v>2.1912760566680647</v>
      </c>
      <c r="F47" s="14">
        <v>6.4375993331528027E-3</v>
      </c>
      <c r="G47" s="9"/>
    </row>
    <row r="48" spans="1:7" x14ac:dyDescent="0.2">
      <c r="A48" s="10">
        <v>46</v>
      </c>
      <c r="B48" s="3" t="s">
        <v>45</v>
      </c>
      <c r="C48" s="11">
        <v>9.0694855214076782</v>
      </c>
      <c r="D48" s="11">
        <v>3.1810207142857116</v>
      </c>
      <c r="E48" s="11">
        <v>6.1069274745575592</v>
      </c>
      <c r="F48" s="14">
        <v>7.8175834420673105E-7</v>
      </c>
      <c r="G48" s="9"/>
    </row>
    <row r="49" spans="1:7" x14ac:dyDescent="0.2">
      <c r="A49" s="10">
        <v>47</v>
      </c>
      <c r="B49" s="3" t="s">
        <v>46</v>
      </c>
      <c r="C49" s="11">
        <v>0.55032325174599128</v>
      </c>
      <c r="D49" s="11">
        <v>-0.86164880952380685</v>
      </c>
      <c r="E49" s="11">
        <v>5.3113188344229281</v>
      </c>
      <c r="F49" s="14">
        <v>4.8829375009493405E-6</v>
      </c>
      <c r="G49" s="9"/>
    </row>
    <row r="50" spans="1:7" x14ac:dyDescent="0.2">
      <c r="A50" s="10">
        <v>48</v>
      </c>
      <c r="B50" s="3" t="s">
        <v>47</v>
      </c>
      <c r="C50" s="11">
        <v>0.99826052696441403</v>
      </c>
      <c r="D50" s="11">
        <v>-2.5117142857098429E-3</v>
      </c>
      <c r="E50" s="11">
        <v>2.4205411951748455E-3</v>
      </c>
      <c r="F50" s="19">
        <v>0.99444200107404468</v>
      </c>
      <c r="G50" s="9"/>
    </row>
    <row r="51" spans="1:7" x14ac:dyDescent="0.2">
      <c r="A51" s="10">
        <v>49</v>
      </c>
      <c r="B51" s="3" t="s">
        <v>48</v>
      </c>
      <c r="C51" s="11">
        <v>1.1212025298643638</v>
      </c>
      <c r="D51" s="11">
        <v>0.1650469047619012</v>
      </c>
      <c r="E51" s="11">
        <v>0.56049660168940818</v>
      </c>
      <c r="F51" s="19">
        <v>0.27510811318389927</v>
      </c>
      <c r="G51" s="9"/>
    </row>
    <row r="52" spans="1:7" x14ac:dyDescent="0.2">
      <c r="A52" s="10">
        <v>50</v>
      </c>
      <c r="B52" s="3" t="s">
        <v>49</v>
      </c>
      <c r="C52" s="11">
        <v>1.7970674060748761</v>
      </c>
      <c r="D52" s="11">
        <v>0.84564452380952559</v>
      </c>
      <c r="E52" s="11">
        <v>1.7785266668888258</v>
      </c>
      <c r="F52" s="14">
        <v>1.6652265751035712E-2</v>
      </c>
      <c r="G52" s="9"/>
    </row>
    <row r="53" spans="1:7" x14ac:dyDescent="0.2">
      <c r="A53" s="10">
        <v>51</v>
      </c>
      <c r="B53" s="3" t="s">
        <v>50</v>
      </c>
      <c r="C53" s="11">
        <v>1.4337550536670485</v>
      </c>
      <c r="D53" s="11">
        <v>0.51979857142857355</v>
      </c>
      <c r="E53" s="11">
        <v>1.5299234820521301</v>
      </c>
      <c r="F53" s="14">
        <v>2.9517292433322424E-2</v>
      </c>
      <c r="G53" s="9"/>
    </row>
    <row r="54" spans="1:7" x14ac:dyDescent="0.2">
      <c r="A54" s="10">
        <v>52</v>
      </c>
      <c r="B54" s="3" t="s">
        <v>51</v>
      </c>
      <c r="C54" s="11">
        <v>1.1470239188924587</v>
      </c>
      <c r="D54" s="11">
        <v>0.19789547619047454</v>
      </c>
      <c r="E54" s="11">
        <v>1.132751537511272</v>
      </c>
      <c r="F54" s="19">
        <v>7.3662840651439951E-2</v>
      </c>
      <c r="G54" s="9"/>
    </row>
    <row r="55" spans="1:7" x14ac:dyDescent="0.2">
      <c r="A55" s="10">
        <v>53</v>
      </c>
      <c r="B55" s="3" t="s">
        <v>52</v>
      </c>
      <c r="C55" s="11">
        <v>2.6481004654617464</v>
      </c>
      <c r="D55" s="11">
        <v>1.404957857142854</v>
      </c>
      <c r="E55" s="11">
        <v>5.6253460786442124</v>
      </c>
      <c r="F55" s="14">
        <v>2.3694847687136157E-6</v>
      </c>
      <c r="G55" s="9"/>
    </row>
    <row r="56" spans="1:7" x14ac:dyDescent="0.2">
      <c r="A56" s="10">
        <v>54</v>
      </c>
      <c r="B56" s="3" t="s">
        <v>53</v>
      </c>
      <c r="C56" s="11">
        <v>1.8649182378944293</v>
      </c>
      <c r="D56" s="11">
        <v>0.89911238095238133</v>
      </c>
      <c r="E56" s="11">
        <v>4.0557491943684987</v>
      </c>
      <c r="F56" s="14">
        <v>8.7953030009304574E-5</v>
      </c>
      <c r="G56" s="9"/>
    </row>
    <row r="57" spans="1:7" x14ac:dyDescent="0.2">
      <c r="A57" s="10">
        <v>55</v>
      </c>
      <c r="B57" s="3" t="s">
        <v>54</v>
      </c>
      <c r="C57" s="11">
        <v>1.5519101143901886</v>
      </c>
      <c r="D57" s="11">
        <v>0.63404499999999686</v>
      </c>
      <c r="E57" s="11">
        <v>1.4966911027447261</v>
      </c>
      <c r="F57" s="14">
        <v>3.1864631267333597E-2</v>
      </c>
      <c r="G57" s="9"/>
    </row>
    <row r="58" spans="1:7" x14ac:dyDescent="0.2">
      <c r="A58" s="10">
        <v>56</v>
      </c>
      <c r="B58" s="3" t="s">
        <v>55</v>
      </c>
      <c r="C58" s="11">
        <v>0.48659545898428447</v>
      </c>
      <c r="D58" s="11">
        <v>-1.0392052380952421</v>
      </c>
      <c r="E58" s="11">
        <v>4.0420917953679627</v>
      </c>
      <c r="F58" s="14">
        <v>9.0762866747506703E-5</v>
      </c>
      <c r="G58" s="9"/>
    </row>
    <row r="59" spans="1:7" x14ac:dyDescent="0.2">
      <c r="A59" s="10">
        <v>57</v>
      </c>
      <c r="B59" s="3" t="s">
        <v>56</v>
      </c>
      <c r="C59" s="11">
        <v>0.9088622592557497</v>
      </c>
      <c r="D59" s="11">
        <v>-0.1378664285714315</v>
      </c>
      <c r="E59" s="11">
        <v>0.61240066511077673</v>
      </c>
      <c r="F59" s="19">
        <v>0.24411773674519696</v>
      </c>
      <c r="G59" s="9"/>
    </row>
    <row r="60" spans="1:7" x14ac:dyDescent="0.2">
      <c r="A60" s="23">
        <v>58</v>
      </c>
      <c r="B60" s="4" t="s">
        <v>57</v>
      </c>
      <c r="C60" s="5"/>
      <c r="D60" s="5"/>
      <c r="E60" s="5"/>
      <c r="F60" s="13"/>
      <c r="G60" s="13" t="s">
        <v>106</v>
      </c>
    </row>
    <row r="61" spans="1:7" x14ac:dyDescent="0.2">
      <c r="A61" s="10">
        <v>59</v>
      </c>
      <c r="B61" s="3" t="s">
        <v>58</v>
      </c>
      <c r="C61" s="11">
        <v>0.6661261764031835</v>
      </c>
      <c r="D61" s="11">
        <v>-0.5861326190476106</v>
      </c>
      <c r="E61" s="11">
        <v>2.8665889502819266</v>
      </c>
      <c r="F61" s="14">
        <v>1.3595996675529586E-3</v>
      </c>
      <c r="G61" s="9"/>
    </row>
    <row r="62" spans="1:7" x14ac:dyDescent="0.2">
      <c r="A62" s="10">
        <v>60</v>
      </c>
      <c r="B62" s="3" t="s">
        <v>59</v>
      </c>
      <c r="C62" s="11">
        <v>0.71614485327385313</v>
      </c>
      <c r="D62" s="11">
        <v>-0.4816766666666652</v>
      </c>
      <c r="E62" s="11">
        <v>2.8868856916742174</v>
      </c>
      <c r="F62" s="14">
        <v>1.2975207395320913E-3</v>
      </c>
      <c r="G62" s="9"/>
    </row>
    <row r="63" spans="1:7" x14ac:dyDescent="0.2">
      <c r="A63" s="10">
        <v>61</v>
      </c>
      <c r="B63" s="3" t="s">
        <v>60</v>
      </c>
      <c r="C63" s="11">
        <v>1.1213609333307439</v>
      </c>
      <c r="D63" s="11">
        <v>0.16525071428572247</v>
      </c>
      <c r="E63" s="11">
        <v>0.6959290048545953</v>
      </c>
      <c r="F63" s="19">
        <v>0.20140534650329756</v>
      </c>
      <c r="G63" s="9"/>
    </row>
    <row r="64" spans="1:7" x14ac:dyDescent="0.2">
      <c r="A64" s="10">
        <v>62</v>
      </c>
      <c r="B64" s="3" t="s">
        <v>61</v>
      </c>
      <c r="C64" s="11">
        <v>0.4257300155794444</v>
      </c>
      <c r="D64" s="11">
        <v>-1.2319892857142918</v>
      </c>
      <c r="E64" s="11">
        <v>6.4300030718861825</v>
      </c>
      <c r="F64" s="14">
        <v>3.7153260113401025E-7</v>
      </c>
      <c r="G64" s="9"/>
    </row>
    <row r="65" spans="1:7" x14ac:dyDescent="0.2">
      <c r="A65" s="10">
        <v>63</v>
      </c>
      <c r="B65" s="3" t="s">
        <v>62</v>
      </c>
      <c r="C65" s="11">
        <v>1.1772616504928377</v>
      </c>
      <c r="D65" s="11">
        <v>0.23543499999999895</v>
      </c>
      <c r="E65" s="11">
        <v>1.2335785474172212</v>
      </c>
      <c r="F65" s="19">
        <v>5.8401157197409126E-2</v>
      </c>
      <c r="G65" s="9"/>
    </row>
    <row r="66" spans="1:7" x14ac:dyDescent="0.2">
      <c r="A66" s="10">
        <v>64</v>
      </c>
      <c r="B66" s="3" t="s">
        <v>63</v>
      </c>
      <c r="C66" s="11">
        <v>0.73197036392786241</v>
      </c>
      <c r="D66" s="11">
        <v>-0.45014285714285762</v>
      </c>
      <c r="E66" s="11">
        <v>1.3924671314409047</v>
      </c>
      <c r="F66" s="14">
        <v>4.050726009460056E-2</v>
      </c>
      <c r="G66" s="9"/>
    </row>
    <row r="67" spans="1:7" x14ac:dyDescent="0.2">
      <c r="A67" s="10">
        <v>65</v>
      </c>
      <c r="B67" s="3" t="s">
        <v>64</v>
      </c>
      <c r="C67" s="11">
        <v>0.99550894930187017</v>
      </c>
      <c r="D67" s="11">
        <v>-6.493809523810512E-3</v>
      </c>
      <c r="E67" s="11">
        <v>2.2640313397749877E-2</v>
      </c>
      <c r="F67" s="19">
        <v>0.94920427738025392</v>
      </c>
      <c r="G67" s="9"/>
    </row>
    <row r="68" spans="1:7" x14ac:dyDescent="0.2">
      <c r="A68" s="10">
        <v>66</v>
      </c>
      <c r="B68" s="3" t="s">
        <v>65</v>
      </c>
      <c r="C68" s="11">
        <v>1.121162007338677</v>
      </c>
      <c r="D68" s="11">
        <v>0.16499476190476159</v>
      </c>
      <c r="E68" s="11">
        <v>0.50482531826144439</v>
      </c>
      <c r="F68" s="19">
        <v>0.31273369903174575</v>
      </c>
      <c r="G68" s="9"/>
    </row>
    <row r="69" spans="1:7" x14ac:dyDescent="0.2">
      <c r="A69" s="10">
        <v>67</v>
      </c>
      <c r="B69" s="3" t="s">
        <v>66</v>
      </c>
      <c r="C69" s="11">
        <v>1.2540076858402502</v>
      </c>
      <c r="D69" s="11">
        <v>0.32654619047618283</v>
      </c>
      <c r="E69" s="11">
        <v>1.4990249131299493</v>
      </c>
      <c r="F69" s="14">
        <v>3.1693856472835423E-2</v>
      </c>
      <c r="G69" s="9"/>
    </row>
    <row r="70" spans="1:7" x14ac:dyDescent="0.2">
      <c r="A70" s="10">
        <v>68</v>
      </c>
      <c r="B70" s="3" t="s">
        <v>67</v>
      </c>
      <c r="C70" s="11">
        <v>1.7437622274763895</v>
      </c>
      <c r="D70" s="11">
        <v>0.80220333333333826</v>
      </c>
      <c r="E70" s="11">
        <v>3.5460472078093317</v>
      </c>
      <c r="F70" s="14">
        <v>2.8441519313351362E-4</v>
      </c>
      <c r="G70" s="9"/>
    </row>
    <row r="71" spans="1:7" x14ac:dyDescent="0.2">
      <c r="A71" s="10">
        <v>69</v>
      </c>
      <c r="B71" s="3" t="s">
        <v>68</v>
      </c>
      <c r="C71" s="11">
        <v>1.1547042070701992</v>
      </c>
      <c r="D71" s="11">
        <v>0.20752333333333439</v>
      </c>
      <c r="E71" s="11">
        <v>1.9207854655397241</v>
      </c>
      <c r="F71" s="14">
        <v>1.2000919828084567E-2</v>
      </c>
      <c r="G71" s="9"/>
    </row>
    <row r="72" spans="1:7" x14ac:dyDescent="0.2">
      <c r="A72" s="10">
        <v>70</v>
      </c>
      <c r="B72" s="3" t="s">
        <v>69</v>
      </c>
      <c r="C72" s="11">
        <v>0.75113607337156818</v>
      </c>
      <c r="D72" s="11">
        <v>-0.4128538095238099</v>
      </c>
      <c r="E72" s="11">
        <v>3.0455976286372302</v>
      </c>
      <c r="F72" s="14">
        <v>9.0033134709365144E-4</v>
      </c>
      <c r="G72" s="9"/>
    </row>
    <row r="73" spans="1:7" x14ac:dyDescent="0.2">
      <c r="A73" s="10">
        <v>71</v>
      </c>
      <c r="B73" s="3" t="s">
        <v>70</v>
      </c>
      <c r="C73" s="11">
        <v>1.2460135539806991</v>
      </c>
      <c r="D73" s="11">
        <v>0.31731976190475919</v>
      </c>
      <c r="E73" s="11">
        <v>2.0352809511042929</v>
      </c>
      <c r="F73" s="14">
        <v>9.2197479594964583E-3</v>
      </c>
      <c r="G73" s="9"/>
    </row>
    <row r="74" spans="1:7" x14ac:dyDescent="0.2">
      <c r="A74" s="10">
        <v>72</v>
      </c>
      <c r="B74" s="3" t="s">
        <v>71</v>
      </c>
      <c r="C74" s="11">
        <v>1.4584769835748781</v>
      </c>
      <c r="D74" s="11">
        <v>0.54446261904761428</v>
      </c>
      <c r="E74" s="11">
        <v>2.8629347845867525</v>
      </c>
      <c r="F74" s="14">
        <v>1.3710876387639426E-3</v>
      </c>
      <c r="G74" s="9"/>
    </row>
    <row r="75" spans="1:7" x14ac:dyDescent="0.2">
      <c r="A75" s="10">
        <v>73</v>
      </c>
      <c r="B75" s="3" t="s">
        <v>72</v>
      </c>
      <c r="C75" s="11">
        <v>1.1758453560258726</v>
      </c>
      <c r="D75" s="11">
        <v>0.23369833333332934</v>
      </c>
      <c r="E75" s="11">
        <v>1.7581172875925077</v>
      </c>
      <c r="F75" s="14">
        <v>1.745350731710656E-2</v>
      </c>
      <c r="G75" s="9"/>
    </row>
    <row r="76" spans="1:7" x14ac:dyDescent="0.2">
      <c r="A76" s="23">
        <v>74</v>
      </c>
      <c r="B76" s="4" t="s">
        <v>73</v>
      </c>
      <c r="C76" s="6"/>
      <c r="D76" s="6"/>
      <c r="E76" s="6"/>
      <c r="F76" s="15"/>
      <c r="G76" s="13" t="s">
        <v>106</v>
      </c>
    </row>
    <row r="77" spans="1:7" x14ac:dyDescent="0.2">
      <c r="A77" s="10">
        <v>75</v>
      </c>
      <c r="B77" s="3" t="s">
        <v>74</v>
      </c>
      <c r="C77" s="11">
        <v>0.77100450259126252</v>
      </c>
      <c r="D77" s="11">
        <v>-0.37518880952381295</v>
      </c>
      <c r="E77" s="11">
        <v>2.4050549223094424</v>
      </c>
      <c r="F77" s="14">
        <v>3.9350030896494765E-3</v>
      </c>
      <c r="G77" s="9"/>
    </row>
    <row r="78" spans="1:7" x14ac:dyDescent="0.2">
      <c r="A78" s="23">
        <v>76</v>
      </c>
      <c r="B78" s="4" t="s">
        <v>75</v>
      </c>
      <c r="C78" s="6"/>
      <c r="D78" s="6"/>
      <c r="E78" s="6"/>
      <c r="F78" s="15"/>
      <c r="G78" s="13" t="s">
        <v>106</v>
      </c>
    </row>
    <row r="79" spans="1:7" x14ac:dyDescent="0.2">
      <c r="A79" s="10">
        <v>77</v>
      </c>
      <c r="B79" s="3" t="s">
        <v>76</v>
      </c>
      <c r="C79" s="11">
        <v>0.94520492237782239</v>
      </c>
      <c r="D79" s="11">
        <v>-8.1300952380953362E-2</v>
      </c>
      <c r="E79" s="11">
        <v>0.23331196758302597</v>
      </c>
      <c r="F79" s="19">
        <v>0.5843701616085607</v>
      </c>
      <c r="G79" s="9"/>
    </row>
    <row r="80" spans="1:7" x14ac:dyDescent="0.2">
      <c r="A80" s="10">
        <v>78</v>
      </c>
      <c r="B80" s="3" t="s">
        <v>77</v>
      </c>
      <c r="C80" s="11">
        <v>0.79126983614483337</v>
      </c>
      <c r="D80" s="11">
        <v>-0.33775833333333338</v>
      </c>
      <c r="E80" s="11">
        <v>3.0166626920051733</v>
      </c>
      <c r="F80" s="14">
        <v>9.6235943386776754E-4</v>
      </c>
      <c r="G80" s="9"/>
    </row>
    <row r="81" spans="1:7" x14ac:dyDescent="0.2">
      <c r="A81" s="23">
        <v>79</v>
      </c>
      <c r="B81" s="4" t="s">
        <v>78</v>
      </c>
      <c r="C81" s="6"/>
      <c r="D81" s="6"/>
      <c r="E81" s="6"/>
      <c r="F81" s="15"/>
      <c r="G81" s="13" t="s">
        <v>106</v>
      </c>
    </row>
    <row r="82" spans="1:7" x14ac:dyDescent="0.2">
      <c r="A82" s="10">
        <v>80</v>
      </c>
      <c r="B82" s="3" t="s">
        <v>79</v>
      </c>
      <c r="C82" s="11">
        <v>0.94705273476087803</v>
      </c>
      <c r="D82" s="11">
        <v>-7.8483333333327465E-2</v>
      </c>
      <c r="E82" s="11">
        <v>0.39670005772499289</v>
      </c>
      <c r="F82" s="19">
        <v>0.40114366889006725</v>
      </c>
      <c r="G82" s="9"/>
    </row>
    <row r="83" spans="1:7" x14ac:dyDescent="0.2">
      <c r="A83" s="10">
        <v>81</v>
      </c>
      <c r="B83" s="3" t="s">
        <v>80</v>
      </c>
      <c r="C83" s="11">
        <v>1.0377930716463022</v>
      </c>
      <c r="D83" s="11">
        <v>5.3518809523808386E-2</v>
      </c>
      <c r="E83" s="11">
        <v>0.2552380913687719</v>
      </c>
      <c r="F83" s="19">
        <v>0.55559957982874897</v>
      </c>
      <c r="G83" s="9"/>
    </row>
    <row r="84" spans="1:7" x14ac:dyDescent="0.2">
      <c r="A84" s="10">
        <v>82</v>
      </c>
      <c r="B84" s="3" t="s">
        <v>81</v>
      </c>
      <c r="C84" s="11">
        <v>2.0835920782662956</v>
      </c>
      <c r="D84" s="11">
        <v>1.0590728571428656</v>
      </c>
      <c r="E84" s="11">
        <v>3.2394014925490939</v>
      </c>
      <c r="F84" s="14">
        <v>5.762335060520618E-4</v>
      </c>
      <c r="G84" s="9"/>
    </row>
    <row r="85" spans="1:7" x14ac:dyDescent="0.2">
      <c r="A85" s="10">
        <v>83</v>
      </c>
      <c r="B85" s="3" t="s">
        <v>82</v>
      </c>
      <c r="C85" s="11">
        <v>1.5254475954343509</v>
      </c>
      <c r="D85" s="11">
        <v>0.60923261904761006</v>
      </c>
      <c r="E85" s="11">
        <v>3.0575065875552316</v>
      </c>
      <c r="F85" s="14">
        <v>8.759784303354485E-4</v>
      </c>
      <c r="G85" s="9"/>
    </row>
    <row r="86" spans="1:7" x14ac:dyDescent="0.2">
      <c r="A86" s="10">
        <v>84</v>
      </c>
      <c r="B86" s="3" t="s">
        <v>83</v>
      </c>
      <c r="C86" s="11">
        <v>1.711740832317354</v>
      </c>
      <c r="D86" s="11">
        <v>0.7754642857142855</v>
      </c>
      <c r="E86" s="11">
        <v>3.2735519441093865</v>
      </c>
      <c r="F86" s="14">
        <v>5.3265751162128404E-4</v>
      </c>
      <c r="G86" s="9"/>
    </row>
    <row r="87" spans="1:7" x14ac:dyDescent="0.2">
      <c r="A87" s="10">
        <v>85</v>
      </c>
      <c r="B87" s="3" t="s">
        <v>84</v>
      </c>
      <c r="C87" s="11">
        <v>1.5646094882673534</v>
      </c>
      <c r="D87" s="11">
        <v>0.64580261904762182</v>
      </c>
      <c r="E87" s="11">
        <v>3.41579659109453</v>
      </c>
      <c r="F87" s="14">
        <v>3.8388700313324553E-4</v>
      </c>
      <c r="G87" s="9"/>
    </row>
    <row r="88" spans="1:7" x14ac:dyDescent="0.2">
      <c r="A88" s="10">
        <v>86</v>
      </c>
      <c r="B88" s="3" t="s">
        <v>85</v>
      </c>
      <c r="C88" s="11">
        <v>0.82111635215314671</v>
      </c>
      <c r="D88" s="11">
        <v>-0.28434142857142675</v>
      </c>
      <c r="E88" s="11">
        <v>0.63169648760447616</v>
      </c>
      <c r="F88" s="19">
        <v>0.23350894000313949</v>
      </c>
      <c r="G88" s="9"/>
    </row>
    <row r="89" spans="1:7" x14ac:dyDescent="0.2">
      <c r="A89" s="10">
        <v>87</v>
      </c>
      <c r="B89" s="3" t="s">
        <v>86</v>
      </c>
      <c r="C89" s="11">
        <v>0.98594328932452291</v>
      </c>
      <c r="D89" s="11">
        <v>-2.042342857142998E-2</v>
      </c>
      <c r="E89" s="11">
        <v>6.3135249364580051E-2</v>
      </c>
      <c r="F89" s="19">
        <v>0.86469858966369773</v>
      </c>
      <c r="G89" s="9"/>
    </row>
    <row r="90" spans="1:7" x14ac:dyDescent="0.2">
      <c r="A90" s="10">
        <v>88</v>
      </c>
      <c r="B90" s="3" t="s">
        <v>87</v>
      </c>
      <c r="C90" s="11">
        <v>0.92600271808693291</v>
      </c>
      <c r="D90" s="11">
        <v>-0.11091166666666297</v>
      </c>
      <c r="E90" s="11">
        <v>0.44801410941998399</v>
      </c>
      <c r="F90" s="19">
        <v>0.35643955317998477</v>
      </c>
      <c r="G90" s="9"/>
    </row>
    <row r="91" spans="1:7" x14ac:dyDescent="0.2">
      <c r="A91" s="23">
        <v>89</v>
      </c>
      <c r="B91" s="4" t="s">
        <v>88</v>
      </c>
      <c r="C91" s="6"/>
      <c r="D91" s="6"/>
      <c r="E91" s="6"/>
      <c r="F91" s="15"/>
      <c r="G91" s="16" t="s">
        <v>110</v>
      </c>
    </row>
    <row r="92" spans="1:7" x14ac:dyDescent="0.2">
      <c r="A92" s="10">
        <v>90</v>
      </c>
      <c r="B92" s="3" t="s">
        <v>89</v>
      </c>
      <c r="C92" s="11">
        <v>3.2275022364747508</v>
      </c>
      <c r="D92" s="11">
        <v>1.6904180952380941</v>
      </c>
      <c r="E92" s="11">
        <v>6.1330617223423722</v>
      </c>
      <c r="F92" s="14">
        <v>7.3610247448072964E-7</v>
      </c>
      <c r="G92" s="9"/>
    </row>
    <row r="93" spans="1:7" x14ac:dyDescent="0.2">
      <c r="A93" s="10">
        <v>91</v>
      </c>
      <c r="B93" s="3" t="s">
        <v>90</v>
      </c>
      <c r="C93" s="11">
        <v>0.81631579960001155</v>
      </c>
      <c r="D93" s="11">
        <v>-0.29280071428571119</v>
      </c>
      <c r="E93" s="11">
        <v>0.81965896576132369</v>
      </c>
      <c r="F93" s="19">
        <v>0.15147502548569264</v>
      </c>
      <c r="G93" s="9"/>
    </row>
    <row r="94" spans="1:7" x14ac:dyDescent="0.2">
      <c r="A94" s="23">
        <v>92</v>
      </c>
      <c r="B94" s="4" t="s">
        <v>91</v>
      </c>
      <c r="C94" s="6"/>
      <c r="D94" s="6"/>
      <c r="E94" s="6"/>
      <c r="F94" s="15"/>
      <c r="G94" s="13" t="s">
        <v>106</v>
      </c>
    </row>
    <row r="95" spans="1:7" x14ac:dyDescent="0.2">
      <c r="A95" s="10">
        <v>93</v>
      </c>
      <c r="B95" s="3" t="s">
        <v>92</v>
      </c>
      <c r="C95" s="11">
        <v>1.4606436862075167</v>
      </c>
      <c r="D95" s="11">
        <v>0.5466042857142881</v>
      </c>
      <c r="E95" s="11">
        <v>1.3298058201735368</v>
      </c>
      <c r="F95" s="14">
        <v>4.6794431971325046E-2</v>
      </c>
      <c r="G95" s="9"/>
    </row>
    <row r="96" spans="1:7" x14ac:dyDescent="0.2">
      <c r="A96" s="10">
        <v>94</v>
      </c>
      <c r="B96" s="3" t="s">
        <v>93</v>
      </c>
      <c r="C96" s="11">
        <v>0.65983398889436717</v>
      </c>
      <c r="D96" s="11">
        <v>-0.59982500000000272</v>
      </c>
      <c r="E96" s="11">
        <v>3.3988197733251448</v>
      </c>
      <c r="F96" s="14">
        <v>3.991905269746775E-4</v>
      </c>
      <c r="G96" s="9"/>
    </row>
    <row r="97" spans="1:7" x14ac:dyDescent="0.2">
      <c r="A97" s="10">
        <v>95</v>
      </c>
      <c r="B97" s="3" t="s">
        <v>94</v>
      </c>
      <c r="C97" s="11">
        <v>0.89093679959685002</v>
      </c>
      <c r="D97" s="11">
        <v>-0.16660499999999701</v>
      </c>
      <c r="E97" s="11">
        <v>1.1474850495445024</v>
      </c>
      <c r="F97" s="19">
        <v>7.1205731193376337E-2</v>
      </c>
      <c r="G97" s="9"/>
    </row>
    <row r="98" spans="1:7" x14ac:dyDescent="0.2">
      <c r="A98" s="10">
        <v>96</v>
      </c>
      <c r="B98" s="3" t="s">
        <v>95</v>
      </c>
      <c r="C98" s="11">
        <v>0.53444718323814977</v>
      </c>
      <c r="D98" s="11">
        <v>-0.90388071428571592</v>
      </c>
      <c r="E98" s="11">
        <v>6.5476440681987738</v>
      </c>
      <c r="F98" s="14">
        <v>2.8337134518128266E-7</v>
      </c>
      <c r="G98" s="9"/>
    </row>
    <row r="99" spans="1:7" x14ac:dyDescent="0.2">
      <c r="A99" s="10">
        <v>97</v>
      </c>
      <c r="B99" s="3" t="s">
        <v>96</v>
      </c>
      <c r="C99" s="11">
        <v>1.5125405385935131</v>
      </c>
      <c r="D99" s="11">
        <v>0.59697380952380996</v>
      </c>
      <c r="E99" s="11">
        <v>2.9577912508975248</v>
      </c>
      <c r="F99" s="14">
        <v>1.1020689055268739E-3</v>
      </c>
      <c r="G99" s="9"/>
    </row>
    <row r="100" spans="1:7" x14ac:dyDescent="0.2">
      <c r="A100" s="10">
        <v>98</v>
      </c>
      <c r="B100" s="3" t="s">
        <v>97</v>
      </c>
      <c r="C100" s="11">
        <v>0.79982442178990698</v>
      </c>
      <c r="D100" s="11">
        <v>-0.32224476190476281</v>
      </c>
      <c r="E100" s="11">
        <v>0.6716255159671054</v>
      </c>
      <c r="F100" s="19">
        <v>0.2129974891990041</v>
      </c>
      <c r="G100" s="9"/>
    </row>
    <row r="101" spans="1:7" x14ac:dyDescent="0.2">
      <c r="A101" s="10">
        <v>99</v>
      </c>
      <c r="B101" s="3" t="s">
        <v>98</v>
      </c>
      <c r="C101" s="11">
        <v>1.2834273802355032</v>
      </c>
      <c r="D101" s="11">
        <v>0.36000166666667255</v>
      </c>
      <c r="E101" s="11">
        <v>2.0585769422080991</v>
      </c>
      <c r="F101" s="14">
        <v>8.7382216731427455E-3</v>
      </c>
      <c r="G101" s="9"/>
    </row>
    <row r="102" spans="1:7" x14ac:dyDescent="0.2">
      <c r="A102" s="10">
        <v>100</v>
      </c>
      <c r="B102" s="3" t="s">
        <v>99</v>
      </c>
      <c r="C102" s="11">
        <v>1.0622477133952948</v>
      </c>
      <c r="D102" s="11">
        <v>8.7120238095238278E-2</v>
      </c>
      <c r="E102" s="11">
        <v>0.51058888506934952</v>
      </c>
      <c r="F102" s="19">
        <v>0.30861079614136372</v>
      </c>
      <c r="G102" s="9"/>
    </row>
    <row r="103" spans="1:7" x14ac:dyDescent="0.2">
      <c r="C103" s="17"/>
      <c r="D103" s="1"/>
    </row>
    <row r="104" spans="1:7" x14ac:dyDescent="0.2">
      <c r="C104" s="17"/>
      <c r="D104" s="1"/>
    </row>
    <row r="105" spans="1:7" x14ac:dyDescent="0.2">
      <c r="C105" s="17"/>
      <c r="D105" s="1"/>
    </row>
    <row r="106" spans="1:7" x14ac:dyDescent="0.2">
      <c r="C106" s="17"/>
      <c r="D106" s="1"/>
    </row>
    <row r="107" spans="1:7" x14ac:dyDescent="0.2">
      <c r="C107" s="17"/>
      <c r="D107" s="1"/>
    </row>
    <row r="108" spans="1:7" x14ac:dyDescent="0.2">
      <c r="C108" s="17"/>
      <c r="D108" s="1"/>
    </row>
  </sheetData>
  <conditionalFormatting sqref="F3">
    <cfRule type="cellIs" dxfId="90" priority="91" operator="lessThan">
      <formula>0.05</formula>
    </cfRule>
  </conditionalFormatting>
  <conditionalFormatting sqref="F9">
    <cfRule type="cellIs" dxfId="89" priority="90" operator="lessThan">
      <formula>0.05</formula>
    </cfRule>
  </conditionalFormatting>
  <conditionalFormatting sqref="F26">
    <cfRule type="cellIs" dxfId="88" priority="89" operator="lessThan">
      <formula>0.05</formula>
    </cfRule>
  </conditionalFormatting>
  <conditionalFormatting sqref="F13">
    <cfRule type="cellIs" dxfId="87" priority="88" operator="lessThan">
      <formula>0.05</formula>
    </cfRule>
  </conditionalFormatting>
  <conditionalFormatting sqref="F4">
    <cfRule type="cellIs" dxfId="86" priority="87" operator="lessThan">
      <formula>0.05</formula>
    </cfRule>
  </conditionalFormatting>
  <conditionalFormatting sqref="F6">
    <cfRule type="cellIs" dxfId="85" priority="86" operator="lessThan">
      <formula>0.05</formula>
    </cfRule>
  </conditionalFormatting>
  <conditionalFormatting sqref="F8">
    <cfRule type="cellIs" dxfId="84" priority="85" operator="lessThan">
      <formula>0.05</formula>
    </cfRule>
  </conditionalFormatting>
  <conditionalFormatting sqref="F10">
    <cfRule type="cellIs" dxfId="83" priority="84" operator="lessThan">
      <formula>0.05</formula>
    </cfRule>
  </conditionalFormatting>
  <conditionalFormatting sqref="F11">
    <cfRule type="cellIs" dxfId="82" priority="83" operator="lessThan">
      <formula>0.05</formula>
    </cfRule>
  </conditionalFormatting>
  <conditionalFormatting sqref="F12">
    <cfRule type="cellIs" dxfId="81" priority="82" operator="lessThan">
      <formula>0.05</formula>
    </cfRule>
  </conditionalFormatting>
  <conditionalFormatting sqref="F14">
    <cfRule type="cellIs" dxfId="80" priority="81" operator="lessThan">
      <formula>0.05</formula>
    </cfRule>
  </conditionalFormatting>
  <conditionalFormatting sqref="F15">
    <cfRule type="cellIs" dxfId="79" priority="80" operator="lessThan">
      <formula>0.05</formula>
    </cfRule>
  </conditionalFormatting>
  <conditionalFormatting sqref="F16">
    <cfRule type="cellIs" dxfId="78" priority="79" operator="lessThan">
      <formula>0.05</formula>
    </cfRule>
  </conditionalFormatting>
  <conditionalFormatting sqref="F17">
    <cfRule type="cellIs" dxfId="77" priority="78" operator="lessThan">
      <formula>0.05</formula>
    </cfRule>
  </conditionalFormatting>
  <conditionalFormatting sqref="F18">
    <cfRule type="cellIs" dxfId="76" priority="77" operator="lessThan">
      <formula>0.05</formula>
    </cfRule>
  </conditionalFormatting>
  <conditionalFormatting sqref="F19">
    <cfRule type="cellIs" dxfId="75" priority="76" operator="lessThan">
      <formula>0.05</formula>
    </cfRule>
  </conditionalFormatting>
  <conditionalFormatting sqref="F20">
    <cfRule type="cellIs" dxfId="74" priority="75" operator="lessThan">
      <formula>0.05</formula>
    </cfRule>
  </conditionalFormatting>
  <conditionalFormatting sqref="F21">
    <cfRule type="cellIs" dxfId="73" priority="74" operator="lessThan">
      <formula>0.05</formula>
    </cfRule>
  </conditionalFormatting>
  <conditionalFormatting sqref="F22">
    <cfRule type="cellIs" dxfId="72" priority="73" operator="lessThan">
      <formula>0.05</formula>
    </cfRule>
  </conditionalFormatting>
  <conditionalFormatting sqref="F23">
    <cfRule type="cellIs" dxfId="71" priority="72" operator="lessThan">
      <formula>0.05</formula>
    </cfRule>
  </conditionalFormatting>
  <conditionalFormatting sqref="F24">
    <cfRule type="cellIs" dxfId="70" priority="71" operator="lessThan">
      <formula>0.05</formula>
    </cfRule>
  </conditionalFormatting>
  <conditionalFormatting sqref="F25">
    <cfRule type="cellIs" dxfId="69" priority="70" operator="lessThan">
      <formula>0.05</formula>
    </cfRule>
  </conditionalFormatting>
  <conditionalFormatting sqref="F27">
    <cfRule type="cellIs" dxfId="68" priority="69" operator="lessThan">
      <formula>0.05</formula>
    </cfRule>
  </conditionalFormatting>
  <conditionalFormatting sqref="F28">
    <cfRule type="cellIs" dxfId="67" priority="68" operator="lessThan">
      <formula>0.05</formula>
    </cfRule>
  </conditionalFormatting>
  <conditionalFormatting sqref="F29">
    <cfRule type="cellIs" dxfId="66" priority="67" operator="lessThan">
      <formula>0.05</formula>
    </cfRule>
  </conditionalFormatting>
  <conditionalFormatting sqref="F30">
    <cfRule type="cellIs" dxfId="65" priority="66" operator="lessThan">
      <formula>0.05</formula>
    </cfRule>
  </conditionalFormatting>
  <conditionalFormatting sqref="F31">
    <cfRule type="cellIs" dxfId="64" priority="65" operator="lessThan">
      <formula>0.05</formula>
    </cfRule>
  </conditionalFormatting>
  <conditionalFormatting sqref="F32">
    <cfRule type="cellIs" dxfId="63" priority="64" operator="lessThan">
      <formula>0.05</formula>
    </cfRule>
  </conditionalFormatting>
  <conditionalFormatting sqref="F33">
    <cfRule type="cellIs" dxfId="62" priority="63" operator="lessThan">
      <formula>0.05</formula>
    </cfRule>
  </conditionalFormatting>
  <conditionalFormatting sqref="F34">
    <cfRule type="cellIs" dxfId="61" priority="62" operator="lessThan">
      <formula>0.05</formula>
    </cfRule>
  </conditionalFormatting>
  <conditionalFormatting sqref="F35">
    <cfRule type="cellIs" dxfId="60" priority="61" operator="lessThan">
      <formula>0.05</formula>
    </cfRule>
  </conditionalFormatting>
  <conditionalFormatting sqref="F36">
    <cfRule type="cellIs" dxfId="59" priority="60" operator="lessThan">
      <formula>0.05</formula>
    </cfRule>
  </conditionalFormatting>
  <conditionalFormatting sqref="F37">
    <cfRule type="cellIs" dxfId="58" priority="59" operator="lessThan">
      <formula>0.05</formula>
    </cfRule>
  </conditionalFormatting>
  <conditionalFormatting sqref="F38">
    <cfRule type="cellIs" dxfId="57" priority="58" operator="lessThan">
      <formula>0.05</formula>
    </cfRule>
  </conditionalFormatting>
  <conditionalFormatting sqref="F40">
    <cfRule type="cellIs" dxfId="56" priority="57" operator="lessThan">
      <formula>0.05</formula>
    </cfRule>
  </conditionalFormatting>
  <conditionalFormatting sqref="F41">
    <cfRule type="cellIs" dxfId="55" priority="56" operator="lessThan">
      <formula>0.05</formula>
    </cfRule>
  </conditionalFormatting>
  <conditionalFormatting sqref="F42">
    <cfRule type="cellIs" dxfId="54" priority="55" operator="lessThan">
      <formula>0.05</formula>
    </cfRule>
  </conditionalFormatting>
  <conditionalFormatting sqref="F43">
    <cfRule type="cellIs" dxfId="53" priority="54" operator="lessThan">
      <formula>0.05</formula>
    </cfRule>
  </conditionalFormatting>
  <conditionalFormatting sqref="F44">
    <cfRule type="cellIs" dxfId="52" priority="53" operator="lessThan">
      <formula>0.05</formula>
    </cfRule>
  </conditionalFormatting>
  <conditionalFormatting sqref="F45">
    <cfRule type="cellIs" dxfId="51" priority="52" operator="lessThan">
      <formula>0.05</formula>
    </cfRule>
  </conditionalFormatting>
  <conditionalFormatting sqref="F46">
    <cfRule type="cellIs" dxfId="50" priority="51" operator="lessThan">
      <formula>0.05</formula>
    </cfRule>
  </conditionalFormatting>
  <conditionalFormatting sqref="F47">
    <cfRule type="cellIs" dxfId="49" priority="50" operator="lessThan">
      <formula>0.05</formula>
    </cfRule>
  </conditionalFormatting>
  <conditionalFormatting sqref="F48">
    <cfRule type="cellIs" dxfId="48" priority="49" operator="lessThan">
      <formula>0.05</formula>
    </cfRule>
  </conditionalFormatting>
  <conditionalFormatting sqref="F49">
    <cfRule type="cellIs" dxfId="47" priority="48" operator="lessThan">
      <formula>0.05</formula>
    </cfRule>
  </conditionalFormatting>
  <conditionalFormatting sqref="F50">
    <cfRule type="cellIs" dxfId="46" priority="47" operator="lessThan">
      <formula>0.05</formula>
    </cfRule>
  </conditionalFormatting>
  <conditionalFormatting sqref="F51">
    <cfRule type="cellIs" dxfId="45" priority="46" operator="lessThan">
      <formula>0.05</formula>
    </cfRule>
  </conditionalFormatting>
  <conditionalFormatting sqref="F52">
    <cfRule type="cellIs" dxfId="44" priority="45" operator="lessThan">
      <formula>0.05</formula>
    </cfRule>
  </conditionalFormatting>
  <conditionalFormatting sqref="F53">
    <cfRule type="cellIs" dxfId="43" priority="44" operator="lessThan">
      <formula>0.05</formula>
    </cfRule>
  </conditionalFormatting>
  <conditionalFormatting sqref="F54">
    <cfRule type="cellIs" dxfId="42" priority="43" operator="lessThan">
      <formula>0.05</formula>
    </cfRule>
  </conditionalFormatting>
  <conditionalFormatting sqref="F55">
    <cfRule type="cellIs" dxfId="41" priority="42" operator="lessThan">
      <formula>0.05</formula>
    </cfRule>
  </conditionalFormatting>
  <conditionalFormatting sqref="F56">
    <cfRule type="cellIs" dxfId="40" priority="41" operator="lessThan">
      <formula>0.05</formula>
    </cfRule>
  </conditionalFormatting>
  <conditionalFormatting sqref="F57">
    <cfRule type="cellIs" dxfId="39" priority="40" operator="lessThan">
      <formula>0.05</formula>
    </cfRule>
  </conditionalFormatting>
  <conditionalFormatting sqref="F58">
    <cfRule type="cellIs" dxfId="38" priority="39" operator="lessThan">
      <formula>0.05</formula>
    </cfRule>
  </conditionalFormatting>
  <conditionalFormatting sqref="F59">
    <cfRule type="cellIs" dxfId="37" priority="38" operator="lessThan">
      <formula>0.05</formula>
    </cfRule>
  </conditionalFormatting>
  <conditionalFormatting sqref="F61">
    <cfRule type="cellIs" dxfId="36" priority="37" operator="lessThan">
      <formula>0.05</formula>
    </cfRule>
  </conditionalFormatting>
  <conditionalFormatting sqref="F62">
    <cfRule type="cellIs" dxfId="35" priority="36" operator="lessThan">
      <formula>0.05</formula>
    </cfRule>
  </conditionalFormatting>
  <conditionalFormatting sqref="F63">
    <cfRule type="cellIs" dxfId="34" priority="35" operator="lessThan">
      <formula>0.05</formula>
    </cfRule>
  </conditionalFormatting>
  <conditionalFormatting sqref="F64">
    <cfRule type="cellIs" dxfId="33" priority="34" operator="lessThan">
      <formula>0.05</formula>
    </cfRule>
  </conditionalFormatting>
  <conditionalFormatting sqref="F65">
    <cfRule type="cellIs" dxfId="32" priority="33" operator="lessThan">
      <formula>0.05</formula>
    </cfRule>
  </conditionalFormatting>
  <conditionalFormatting sqref="F66">
    <cfRule type="cellIs" dxfId="31" priority="32" operator="lessThan">
      <formula>0.05</formula>
    </cfRule>
  </conditionalFormatting>
  <conditionalFormatting sqref="F67">
    <cfRule type="cellIs" dxfId="30" priority="31" operator="lessThan">
      <formula>0.05</formula>
    </cfRule>
  </conditionalFormatting>
  <conditionalFormatting sqref="F68">
    <cfRule type="cellIs" dxfId="29" priority="30" operator="lessThan">
      <formula>0.05</formula>
    </cfRule>
  </conditionalFormatting>
  <conditionalFormatting sqref="F69">
    <cfRule type="cellIs" dxfId="28" priority="29" operator="lessThan">
      <formula>0.05</formula>
    </cfRule>
  </conditionalFormatting>
  <conditionalFormatting sqref="F70">
    <cfRule type="cellIs" dxfId="27" priority="28" operator="lessThan">
      <formula>0.05</formula>
    </cfRule>
  </conditionalFormatting>
  <conditionalFormatting sqref="F71">
    <cfRule type="cellIs" dxfId="26" priority="27" operator="lessThan">
      <formula>0.05</formula>
    </cfRule>
  </conditionalFormatting>
  <conditionalFormatting sqref="F72">
    <cfRule type="cellIs" dxfId="25" priority="26" operator="lessThan">
      <formula>0.05</formula>
    </cfRule>
  </conditionalFormatting>
  <conditionalFormatting sqref="F73">
    <cfRule type="cellIs" dxfId="24" priority="25" operator="lessThan">
      <formula>0.05</formula>
    </cfRule>
  </conditionalFormatting>
  <conditionalFormatting sqref="F74">
    <cfRule type="cellIs" dxfId="23" priority="24" operator="lessThan">
      <formula>0.05</formula>
    </cfRule>
  </conditionalFormatting>
  <conditionalFormatting sqref="F75">
    <cfRule type="cellIs" dxfId="22" priority="23" operator="lessThan">
      <formula>0.05</formula>
    </cfRule>
  </conditionalFormatting>
  <conditionalFormatting sqref="F77">
    <cfRule type="cellIs" dxfId="21" priority="22" operator="lessThan">
      <formula>0.05</formula>
    </cfRule>
  </conditionalFormatting>
  <conditionalFormatting sqref="F79">
    <cfRule type="cellIs" dxfId="20" priority="21" operator="lessThan">
      <formula>0.05</formula>
    </cfRule>
  </conditionalFormatting>
  <conditionalFormatting sqref="F80">
    <cfRule type="cellIs" dxfId="19" priority="20" operator="lessThan">
      <formula>0.05</formula>
    </cfRule>
  </conditionalFormatting>
  <conditionalFormatting sqref="F82">
    <cfRule type="cellIs" dxfId="18" priority="19" operator="lessThan">
      <formula>0.05</formula>
    </cfRule>
  </conditionalFormatting>
  <conditionalFormatting sqref="F83">
    <cfRule type="cellIs" dxfId="17" priority="18" operator="lessThan">
      <formula>0.05</formula>
    </cfRule>
  </conditionalFormatting>
  <conditionalFormatting sqref="F84">
    <cfRule type="cellIs" dxfId="16" priority="17" operator="lessThan">
      <formula>0.05</formula>
    </cfRule>
  </conditionalFormatting>
  <conditionalFormatting sqref="F85">
    <cfRule type="cellIs" dxfId="15" priority="16" operator="lessThan">
      <formula>0.05</formula>
    </cfRule>
  </conditionalFormatting>
  <conditionalFormatting sqref="F86">
    <cfRule type="cellIs" dxfId="14" priority="15" operator="lessThan">
      <formula>0.05</formula>
    </cfRule>
  </conditionalFormatting>
  <conditionalFormatting sqref="F87">
    <cfRule type="cellIs" dxfId="13" priority="14" operator="lessThan">
      <formula>0.05</formula>
    </cfRule>
  </conditionalFormatting>
  <conditionalFormatting sqref="F88">
    <cfRule type="cellIs" dxfId="12" priority="13" operator="lessThan">
      <formula>0.05</formula>
    </cfRule>
  </conditionalFormatting>
  <conditionalFormatting sqref="F89">
    <cfRule type="cellIs" dxfId="11" priority="12" operator="lessThan">
      <formula>0.05</formula>
    </cfRule>
  </conditionalFormatting>
  <conditionalFormatting sqref="F90">
    <cfRule type="cellIs" dxfId="10" priority="11" operator="lessThan">
      <formula>0.05</formula>
    </cfRule>
  </conditionalFormatting>
  <conditionalFormatting sqref="F92">
    <cfRule type="cellIs" dxfId="9" priority="10" operator="lessThan">
      <formula>0.05</formula>
    </cfRule>
  </conditionalFormatting>
  <conditionalFormatting sqref="F93">
    <cfRule type="cellIs" dxfId="8" priority="9" operator="lessThan">
      <formula>0.05</formula>
    </cfRule>
  </conditionalFormatting>
  <conditionalFormatting sqref="F95">
    <cfRule type="cellIs" dxfId="7" priority="8" operator="lessThan">
      <formula>0.05</formula>
    </cfRule>
  </conditionalFormatting>
  <conditionalFormatting sqref="F96">
    <cfRule type="cellIs" dxfId="6" priority="7" operator="lessThan">
      <formula>0.05</formula>
    </cfRule>
  </conditionalFormatting>
  <conditionalFormatting sqref="F97">
    <cfRule type="cellIs" dxfId="5" priority="6" operator="lessThan">
      <formula>0.05</formula>
    </cfRule>
  </conditionalFormatting>
  <conditionalFormatting sqref="F98">
    <cfRule type="cellIs" dxfId="4" priority="5" operator="lessThan">
      <formula>0.05</formula>
    </cfRule>
  </conditionalFormatting>
  <conditionalFormatting sqref="F99">
    <cfRule type="cellIs" dxfId="3" priority="4" operator="lessThan">
      <formula>0.05</formula>
    </cfRule>
  </conditionalFormatting>
  <conditionalFormatting sqref="F100">
    <cfRule type="cellIs" dxfId="2" priority="3" operator="lessThan">
      <formula>0.05</formula>
    </cfRule>
  </conditionalFormatting>
  <conditionalFormatting sqref="F101">
    <cfRule type="cellIs" dxfId="1" priority="2" operator="lessThan">
      <formula>0.05</formula>
    </cfRule>
  </conditionalFormatting>
  <conditionalFormatting sqref="F102">
    <cfRule type="cellIs" dxfId="0" priority="1" operator="lessThan">
      <formula>0.05</formula>
    </cfRule>
  </conditionalFormatting>
  <hyperlinks>
    <hyperlink ref="B3" r:id="rId1"/>
    <hyperlink ref="B4" r:id="rId2"/>
    <hyperlink ref="B5" r:id="rId3"/>
    <hyperlink ref="B6" r:id="rId4"/>
    <hyperlink ref="B7" r:id="rId5"/>
    <hyperlink ref="B8" r:id="rId6"/>
    <hyperlink ref="B9" r:id="rId7"/>
    <hyperlink ref="B10" r:id="rId8"/>
    <hyperlink ref="B11" r:id="rId9"/>
    <hyperlink ref="B12" r:id="rId10"/>
    <hyperlink ref="B13" r:id="rId11"/>
    <hyperlink ref="B14" r:id="rId12"/>
    <hyperlink ref="B15" r:id="rId13"/>
    <hyperlink ref="B16" r:id="rId14"/>
    <hyperlink ref="B17" r:id="rId15"/>
    <hyperlink ref="B18" r:id="rId16"/>
    <hyperlink ref="B19" r:id="rId17"/>
    <hyperlink ref="B20" r:id="rId18"/>
    <hyperlink ref="B21" r:id="rId19"/>
    <hyperlink ref="B22" r:id="rId20"/>
    <hyperlink ref="B23" r:id="rId21"/>
    <hyperlink ref="B24" r:id="rId22"/>
    <hyperlink ref="B25" r:id="rId23"/>
    <hyperlink ref="B26" r:id="rId24"/>
    <hyperlink ref="B27" r:id="rId25"/>
    <hyperlink ref="B28" r:id="rId26"/>
    <hyperlink ref="B29" r:id="rId27"/>
    <hyperlink ref="B30" r:id="rId28"/>
    <hyperlink ref="B31" r:id="rId29"/>
    <hyperlink ref="B32" r:id="rId30"/>
    <hyperlink ref="B33" r:id="rId31"/>
    <hyperlink ref="B34" r:id="rId32"/>
    <hyperlink ref="B35" r:id="rId33"/>
    <hyperlink ref="B36" r:id="rId34"/>
    <hyperlink ref="B37" r:id="rId35"/>
    <hyperlink ref="B38" r:id="rId36"/>
    <hyperlink ref="B39" r:id="rId37"/>
    <hyperlink ref="B40" r:id="rId38"/>
    <hyperlink ref="B41" r:id="rId39"/>
    <hyperlink ref="B42" r:id="rId40"/>
    <hyperlink ref="B43" r:id="rId41"/>
    <hyperlink ref="B44" r:id="rId42"/>
    <hyperlink ref="B45" r:id="rId43"/>
    <hyperlink ref="B46" r:id="rId44"/>
    <hyperlink ref="B47" r:id="rId45"/>
    <hyperlink ref="B48" r:id="rId46"/>
    <hyperlink ref="B49" r:id="rId47"/>
    <hyperlink ref="B50" r:id="rId48"/>
    <hyperlink ref="B51" r:id="rId49"/>
    <hyperlink ref="B52" r:id="rId50"/>
    <hyperlink ref="B53" r:id="rId51"/>
    <hyperlink ref="B54" r:id="rId52"/>
    <hyperlink ref="B55" r:id="rId53"/>
    <hyperlink ref="B56" r:id="rId54"/>
    <hyperlink ref="B57" r:id="rId55"/>
    <hyperlink ref="B58" r:id="rId56"/>
    <hyperlink ref="B59" r:id="rId57"/>
    <hyperlink ref="B60" r:id="rId58"/>
    <hyperlink ref="B61" r:id="rId59"/>
    <hyperlink ref="B62" r:id="rId60"/>
    <hyperlink ref="B63" r:id="rId61"/>
    <hyperlink ref="B64" r:id="rId62"/>
    <hyperlink ref="B65" r:id="rId63"/>
    <hyperlink ref="B66" r:id="rId64"/>
    <hyperlink ref="B67" r:id="rId65"/>
    <hyperlink ref="B68" r:id="rId66"/>
    <hyperlink ref="B69" r:id="rId67"/>
    <hyperlink ref="B70" r:id="rId68"/>
    <hyperlink ref="B71" r:id="rId69"/>
    <hyperlink ref="B72" r:id="rId70"/>
    <hyperlink ref="B73" r:id="rId71"/>
    <hyperlink ref="B74" r:id="rId72"/>
    <hyperlink ref="B75" r:id="rId73"/>
    <hyperlink ref="B76" r:id="rId74"/>
    <hyperlink ref="B77" r:id="rId75"/>
    <hyperlink ref="B78" r:id="rId76"/>
    <hyperlink ref="B79" r:id="rId77"/>
    <hyperlink ref="B80" r:id="rId78"/>
    <hyperlink ref="B81" r:id="rId79"/>
    <hyperlink ref="B82" r:id="rId80"/>
    <hyperlink ref="B83" r:id="rId81"/>
    <hyperlink ref="B84" r:id="rId82"/>
    <hyperlink ref="B85" r:id="rId83"/>
    <hyperlink ref="B86" r:id="rId84"/>
    <hyperlink ref="B87" r:id="rId85"/>
    <hyperlink ref="B88" r:id="rId86"/>
    <hyperlink ref="B89" r:id="rId87"/>
    <hyperlink ref="B90" r:id="rId88"/>
    <hyperlink ref="B91" r:id="rId89"/>
    <hyperlink ref="B92" r:id="rId90"/>
    <hyperlink ref="B93" r:id="rId91"/>
    <hyperlink ref="B94" r:id="rId92"/>
    <hyperlink ref="B95" r:id="rId93"/>
    <hyperlink ref="B96" r:id="rId94"/>
    <hyperlink ref="B97" r:id="rId95"/>
    <hyperlink ref="B98" r:id="rId96"/>
    <hyperlink ref="B99" r:id="rId97"/>
    <hyperlink ref="B100" r:id="rId98"/>
    <hyperlink ref="B101" r:id="rId99"/>
    <hyperlink ref="B102" r:id="rId100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wender</dc:creator>
  <cp:lastModifiedBy>Microsoft Office-Anwender</cp:lastModifiedBy>
  <dcterms:created xsi:type="dcterms:W3CDTF">2019-08-18T14:17:05Z</dcterms:created>
  <dcterms:modified xsi:type="dcterms:W3CDTF">2019-08-19T13:51:47Z</dcterms:modified>
</cp:coreProperties>
</file>